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4.xml" ContentType="application/vnd.openxmlformats-officedocument.themeOverrid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1"/>
  </bookViews>
  <sheets>
    <sheet name="Sheet1" sheetId="1" r:id="rId1"/>
    <sheet name="Sheet2" sheetId="2" r:id="rId2"/>
  </sheets>
  <externalReferences>
    <externalReference r:id="rId3"/>
    <externalReference r:id="rId4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3" uniqueCount="36">
  <si>
    <t>Soluble</t>
  </si>
  <si>
    <t>Exchangeable</t>
  </si>
  <si>
    <t>Non-exchangeable</t>
  </si>
  <si>
    <t>Structural</t>
  </si>
  <si>
    <t>zero-order</t>
  </si>
  <si>
    <t>R^2</t>
  </si>
  <si>
    <t>SE</t>
  </si>
  <si>
    <t>first-order</t>
  </si>
  <si>
    <t>زمان/غلظت روی</t>
  </si>
  <si>
    <t>p1-1-k</t>
  </si>
  <si>
    <t>p2-1-k</t>
  </si>
  <si>
    <t>p3-1-k</t>
  </si>
  <si>
    <t>p4-1-k</t>
  </si>
  <si>
    <t>p5-1-k</t>
  </si>
  <si>
    <t>p6-1-k</t>
  </si>
  <si>
    <t>p7-1-k</t>
  </si>
  <si>
    <t>p8-1-k</t>
  </si>
  <si>
    <t>p9-1-k</t>
  </si>
  <si>
    <t>p10-1-k</t>
  </si>
  <si>
    <t>p1-2-k</t>
  </si>
  <si>
    <t>p2-2-k</t>
  </si>
  <si>
    <t>p3-2-k</t>
  </si>
  <si>
    <t>p4-2-k</t>
  </si>
  <si>
    <t>p5-2-k</t>
  </si>
  <si>
    <t>p6-2-k</t>
  </si>
  <si>
    <t>p7-2-k</t>
  </si>
  <si>
    <t>p8-2-k</t>
  </si>
  <si>
    <t>p9-2-k</t>
  </si>
  <si>
    <t>p10-2-k</t>
  </si>
  <si>
    <t>secend-order</t>
  </si>
  <si>
    <t>third-order</t>
  </si>
  <si>
    <t>power function</t>
  </si>
  <si>
    <t>pesudo-secend</t>
  </si>
  <si>
    <t>simple evolich</t>
  </si>
  <si>
    <t>parabolic diffusion</t>
  </si>
  <si>
    <t>pesudo-fir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latin typeface="Times New Roman" panose="02020603050405020304" pitchFamily="18" charset="0"/>
                <a:cs typeface="Times New Roman" panose="02020603050405020304" pitchFamily="18" charset="0"/>
              </a:rPr>
              <a:t>Solubl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268634042521188"/>
          <c:y val="0.13520427575982766"/>
          <c:w val="0.81107325767660132"/>
          <c:h val="0.55627154344294871"/>
        </c:manualLayout>
      </c:layout>
      <c:barChart>
        <c:barDir val="col"/>
        <c:grouping val="clustered"/>
        <c:varyColors val="0"/>
        <c:ser>
          <c:idx val="0"/>
          <c:order val="0"/>
          <c:tx>
            <c:v>surface soils</c:v>
          </c:tx>
          <c:spPr>
            <a:gradFill rotWithShape="1">
              <a:gsLst>
                <a:gs pos="0">
                  <a:schemeClr val="accent3">
                    <a:shade val="76000"/>
                    <a:shade val="51000"/>
                    <a:satMod val="130000"/>
                  </a:schemeClr>
                </a:gs>
                <a:gs pos="80000">
                  <a:schemeClr val="accent3">
                    <a:shade val="76000"/>
                    <a:shade val="93000"/>
                    <a:satMod val="130000"/>
                  </a:schemeClr>
                </a:gs>
                <a:gs pos="100000">
                  <a:schemeClr val="accent3">
                    <a:shade val="76000"/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  <a:scene3d>
              <a:camera prst="orthographicFront">
                <a:rot lat="0" lon="0" rev="0"/>
              </a:camera>
              <a:lightRig rig="threePt" dir="t">
                <a:rot lat="0" lon="0" rev="1200000"/>
              </a:lightRig>
            </a:scene3d>
            <a:sp3d>
              <a:bevelT w="63500" h="25400"/>
            </a:sp3d>
          </c:spPr>
          <c:invertIfNegative val="0"/>
          <c:val>
            <c:numRef>
              <c:f>[1]Sheet5!$J$2:$J$11</c:f>
              <c:numCache>
                <c:formatCode>General</c:formatCode>
                <c:ptCount val="10"/>
                <c:pt idx="0">
                  <c:v>0.36830928893588655</c:v>
                </c:pt>
                <c:pt idx="1">
                  <c:v>0.23992705717988624</c:v>
                </c:pt>
                <c:pt idx="2">
                  <c:v>0.90946006956043945</c:v>
                </c:pt>
                <c:pt idx="3">
                  <c:v>0.53358335438175986</c:v>
                </c:pt>
                <c:pt idx="4">
                  <c:v>0.52298199521245459</c:v>
                </c:pt>
                <c:pt idx="5">
                  <c:v>1.1346649673364071</c:v>
                </c:pt>
                <c:pt idx="6">
                  <c:v>0.31857502797115944</c:v>
                </c:pt>
                <c:pt idx="7">
                  <c:v>1.7161667952934896</c:v>
                </c:pt>
                <c:pt idx="8">
                  <c:v>0.24749441716963885</c:v>
                </c:pt>
                <c:pt idx="9">
                  <c:v>0.302810892823682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AD1-4A07-9EB0-DE1FED03CC4E}"/>
            </c:ext>
          </c:extLst>
        </c:ser>
        <c:ser>
          <c:idx val="1"/>
          <c:order val="1"/>
          <c:tx>
            <c:v>subsurface soils</c:v>
          </c:tx>
          <c:spPr>
            <a:pattFill prst="ltHorz">
              <a:fgClr>
                <a:schemeClr val="accent3">
                  <a:lumMod val="50000"/>
                </a:schemeClr>
              </a:fgClr>
              <a:bgClr>
                <a:schemeClr val="bg1"/>
              </a:bgClr>
            </a:patt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  <a:scene3d>
              <a:camera prst="orthographicFront">
                <a:rot lat="0" lon="0" rev="0"/>
              </a:camera>
              <a:lightRig rig="threePt" dir="t">
                <a:rot lat="0" lon="0" rev="1200000"/>
              </a:lightRig>
            </a:scene3d>
            <a:sp3d>
              <a:bevelT w="63500" h="25400"/>
            </a:sp3d>
          </c:spPr>
          <c:invertIfNegative val="0"/>
          <c:val>
            <c:numRef>
              <c:f>[1]Sheet5!$Q$2:$Q$11</c:f>
              <c:numCache>
                <c:formatCode>General</c:formatCode>
                <c:ptCount val="10"/>
                <c:pt idx="0">
                  <c:v>0.15454316523812842</c:v>
                </c:pt>
                <c:pt idx="1">
                  <c:v>0.13059387561352287</c:v>
                </c:pt>
                <c:pt idx="2">
                  <c:v>0.78988818778183634</c:v>
                </c:pt>
                <c:pt idx="3">
                  <c:v>0.17437549173293523</c:v>
                </c:pt>
                <c:pt idx="4">
                  <c:v>0.45135725883153033</c:v>
                </c:pt>
                <c:pt idx="5">
                  <c:v>1.1100472205209722</c:v>
                </c:pt>
                <c:pt idx="6">
                  <c:v>0.31888225525266323</c:v>
                </c:pt>
                <c:pt idx="7">
                  <c:v>1.0855189408270813</c:v>
                </c:pt>
                <c:pt idx="8">
                  <c:v>0.17208866485413046</c:v>
                </c:pt>
                <c:pt idx="9">
                  <c:v>0.310050079970633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AD1-4A07-9EB0-DE1FED03CC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688601088"/>
        <c:axId val="688601920"/>
      </c:barChart>
      <c:catAx>
        <c:axId val="6886010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ed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out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8601920"/>
        <c:crosses val="autoZero"/>
        <c:auto val="1"/>
        <c:lblAlgn val="ctr"/>
        <c:lblOffset val="100"/>
        <c:noMultiLvlLbl val="0"/>
      </c:catAx>
      <c:valAx>
        <c:axId val="6886019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%K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86010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latin typeface="Times New Roman" panose="02020603050405020304" pitchFamily="18" charset="0"/>
                <a:cs typeface="Times New Roman" panose="02020603050405020304" pitchFamily="18" charset="0"/>
              </a:rPr>
              <a:t>Exchangeabl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9220385739695106"/>
          <c:y val="0.18920522658654981"/>
          <c:w val="0.79378490772268406"/>
          <c:h val="0.60432869479635332"/>
        </c:manualLayout>
      </c:layout>
      <c:barChart>
        <c:barDir val="col"/>
        <c:grouping val="clustered"/>
        <c:varyColors val="0"/>
        <c:ser>
          <c:idx val="0"/>
          <c:order val="0"/>
          <c:tx>
            <c:v>surface soils</c:v>
          </c:tx>
          <c:spPr>
            <a:gradFill rotWithShape="1">
              <a:gsLst>
                <a:gs pos="0">
                  <a:schemeClr val="accent3">
                    <a:shade val="76000"/>
                    <a:shade val="51000"/>
                    <a:satMod val="130000"/>
                  </a:schemeClr>
                </a:gs>
                <a:gs pos="80000">
                  <a:schemeClr val="accent3">
                    <a:shade val="76000"/>
                    <a:shade val="93000"/>
                    <a:satMod val="130000"/>
                  </a:schemeClr>
                </a:gs>
                <a:gs pos="100000">
                  <a:schemeClr val="accent3">
                    <a:shade val="76000"/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  <a:scene3d>
              <a:camera prst="orthographicFront">
                <a:rot lat="0" lon="0" rev="0"/>
              </a:camera>
              <a:lightRig rig="threePt" dir="t">
                <a:rot lat="0" lon="0" rev="1200000"/>
              </a:lightRig>
            </a:scene3d>
            <a:sp3d>
              <a:bevelT w="63500" h="25400"/>
            </a:sp3d>
          </c:spPr>
          <c:invertIfNegative val="0"/>
          <c:val>
            <c:numRef>
              <c:f>[1]Sheet5!$K$2:$K$11</c:f>
              <c:numCache>
                <c:formatCode>General</c:formatCode>
                <c:ptCount val="10"/>
                <c:pt idx="0">
                  <c:v>3.6017654326068413</c:v>
                </c:pt>
                <c:pt idx="1">
                  <c:v>5.1375010224857203</c:v>
                </c:pt>
                <c:pt idx="2">
                  <c:v>7.4893903532725359</c:v>
                </c:pt>
                <c:pt idx="3">
                  <c:v>3.884110231071066</c:v>
                </c:pt>
                <c:pt idx="4">
                  <c:v>4.8796157878082997</c:v>
                </c:pt>
                <c:pt idx="5">
                  <c:v>5.0191517652437145</c:v>
                </c:pt>
                <c:pt idx="6">
                  <c:v>4.4157009349737493</c:v>
                </c:pt>
                <c:pt idx="7">
                  <c:v>7.1164978869894133</c:v>
                </c:pt>
                <c:pt idx="8">
                  <c:v>5.3590144012169594</c:v>
                </c:pt>
                <c:pt idx="9">
                  <c:v>3.67175262833305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3B-4A06-B45A-31863BEBC65F}"/>
            </c:ext>
          </c:extLst>
        </c:ser>
        <c:ser>
          <c:idx val="1"/>
          <c:order val="1"/>
          <c:tx>
            <c:v>subsurface soils</c:v>
          </c:tx>
          <c:spPr>
            <a:pattFill prst="ltHorz">
              <a:fgClr>
                <a:schemeClr val="accent3">
                  <a:lumMod val="50000"/>
                </a:schemeClr>
              </a:fgClr>
              <a:bgClr>
                <a:schemeClr val="bg1"/>
              </a:bgClr>
            </a:patt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  <a:scene3d>
              <a:camera prst="orthographicFront">
                <a:rot lat="0" lon="0" rev="0"/>
              </a:camera>
              <a:lightRig rig="threePt" dir="t">
                <a:rot lat="0" lon="0" rev="1200000"/>
              </a:lightRig>
            </a:scene3d>
            <a:sp3d>
              <a:bevelT w="63500" h="25400"/>
            </a:sp3d>
          </c:spPr>
          <c:invertIfNegative val="0"/>
          <c:val>
            <c:numRef>
              <c:f>[1]Sheet5!$R$2:$R$11</c:f>
              <c:numCache>
                <c:formatCode>General</c:formatCode>
                <c:ptCount val="10"/>
                <c:pt idx="0">
                  <c:v>3.2599950239295774</c:v>
                </c:pt>
                <c:pt idx="1">
                  <c:v>4.2047196557396127</c:v>
                </c:pt>
                <c:pt idx="2">
                  <c:v>5.9376706756411126</c:v>
                </c:pt>
                <c:pt idx="3">
                  <c:v>3.5204939522339807</c:v>
                </c:pt>
                <c:pt idx="4">
                  <c:v>4.1269351321373096</c:v>
                </c:pt>
                <c:pt idx="5">
                  <c:v>4.6422619393403286</c:v>
                </c:pt>
                <c:pt idx="6">
                  <c:v>4.442731301245308</c:v>
                </c:pt>
                <c:pt idx="7">
                  <c:v>4.9547786369791513</c:v>
                </c:pt>
                <c:pt idx="8">
                  <c:v>5.7416181289480139</c:v>
                </c:pt>
                <c:pt idx="9">
                  <c:v>3.77921619118984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93B-4A06-B45A-31863BEBC6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688601088"/>
        <c:axId val="688601920"/>
      </c:barChart>
      <c:catAx>
        <c:axId val="6886010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edon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8601920"/>
        <c:crosses val="autoZero"/>
        <c:auto val="1"/>
        <c:lblAlgn val="ctr"/>
        <c:lblOffset val="100"/>
        <c:noMultiLvlLbl val="0"/>
      </c:catAx>
      <c:valAx>
        <c:axId val="6886019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%K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86010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latin typeface="Times New Roman" panose="02020603050405020304" pitchFamily="18" charset="0"/>
                <a:cs typeface="Times New Roman" panose="02020603050405020304" pitchFamily="18" charset="0"/>
              </a:rPr>
              <a:t>Non-exchangeabl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580537575371551"/>
          <c:y val="0.18434499146328831"/>
          <c:w val="0.88199081914459532"/>
          <c:h val="0.48451373047173757"/>
        </c:manualLayout>
      </c:layout>
      <c:barChart>
        <c:barDir val="col"/>
        <c:grouping val="clustered"/>
        <c:varyColors val="0"/>
        <c:ser>
          <c:idx val="0"/>
          <c:order val="0"/>
          <c:tx>
            <c:v>surface soils</c:v>
          </c:tx>
          <c:spPr>
            <a:gradFill rotWithShape="1">
              <a:gsLst>
                <a:gs pos="0">
                  <a:schemeClr val="accent3">
                    <a:shade val="76000"/>
                    <a:shade val="51000"/>
                    <a:satMod val="130000"/>
                  </a:schemeClr>
                </a:gs>
                <a:gs pos="80000">
                  <a:schemeClr val="accent3">
                    <a:shade val="76000"/>
                    <a:shade val="93000"/>
                    <a:satMod val="130000"/>
                  </a:schemeClr>
                </a:gs>
                <a:gs pos="100000">
                  <a:schemeClr val="accent3">
                    <a:shade val="76000"/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  <a:scene3d>
              <a:camera prst="orthographicFront">
                <a:rot lat="0" lon="0" rev="0"/>
              </a:camera>
              <a:lightRig rig="threePt" dir="t">
                <a:rot lat="0" lon="0" rev="1200000"/>
              </a:lightRig>
            </a:scene3d>
            <a:sp3d>
              <a:bevelT w="63500" h="25400"/>
            </a:sp3d>
          </c:spPr>
          <c:invertIfNegative val="0"/>
          <c:val>
            <c:numRef>
              <c:f>[1]Sheet5!$L$2:$L$11</c:f>
              <c:numCache>
                <c:formatCode>General</c:formatCode>
                <c:ptCount val="10"/>
                <c:pt idx="0">
                  <c:v>5.2728748294856072</c:v>
                </c:pt>
                <c:pt idx="1">
                  <c:v>5.4052409033927615</c:v>
                </c:pt>
                <c:pt idx="2">
                  <c:v>10.558436839323464</c:v>
                </c:pt>
                <c:pt idx="3">
                  <c:v>6.6737211161168446</c:v>
                </c:pt>
                <c:pt idx="4">
                  <c:v>6.3025643608453308</c:v>
                </c:pt>
                <c:pt idx="5">
                  <c:v>8.5595936570104119</c:v>
                </c:pt>
                <c:pt idx="6">
                  <c:v>4.5214627011214041</c:v>
                </c:pt>
                <c:pt idx="7">
                  <c:v>7.1733855312540449</c:v>
                </c:pt>
                <c:pt idx="8">
                  <c:v>6.3335362331202241</c:v>
                </c:pt>
                <c:pt idx="9">
                  <c:v>4.10657900401989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BE-4C0C-A125-1BCCB683C190}"/>
            </c:ext>
          </c:extLst>
        </c:ser>
        <c:ser>
          <c:idx val="1"/>
          <c:order val="1"/>
          <c:tx>
            <c:v>subsurface soils</c:v>
          </c:tx>
          <c:spPr>
            <a:pattFill prst="ltHorz">
              <a:fgClr>
                <a:schemeClr val="accent3">
                  <a:lumMod val="50000"/>
                </a:schemeClr>
              </a:fgClr>
              <a:bgClr>
                <a:schemeClr val="bg1"/>
              </a:bgClr>
            </a:patt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  <a:scene3d>
              <a:camera prst="orthographicFront">
                <a:rot lat="0" lon="0" rev="0"/>
              </a:camera>
              <a:lightRig rig="threePt" dir="t">
                <a:rot lat="0" lon="0" rev="1200000"/>
              </a:lightRig>
            </a:scene3d>
            <a:sp3d>
              <a:bevelT w="63500" h="25400"/>
            </a:sp3d>
          </c:spPr>
          <c:invertIfNegative val="0"/>
          <c:val>
            <c:numRef>
              <c:f>[1]Sheet5!$S$2:$S$11</c:f>
              <c:numCache>
                <c:formatCode>General</c:formatCode>
                <c:ptCount val="10"/>
                <c:pt idx="0">
                  <c:v>3.8718362120171879</c:v>
                </c:pt>
                <c:pt idx="1">
                  <c:v>5.0287128712871274</c:v>
                </c:pt>
                <c:pt idx="2">
                  <c:v>9.5372656766250472</c:v>
                </c:pt>
                <c:pt idx="3">
                  <c:v>5.0255477241036806</c:v>
                </c:pt>
                <c:pt idx="4">
                  <c:v>5.5345092813567325</c:v>
                </c:pt>
                <c:pt idx="5">
                  <c:v>7.1060856347378296</c:v>
                </c:pt>
                <c:pt idx="6">
                  <c:v>4.8094725320500036</c:v>
                </c:pt>
                <c:pt idx="7">
                  <c:v>5.1635208241477537</c:v>
                </c:pt>
                <c:pt idx="8">
                  <c:v>7.0839094159713945</c:v>
                </c:pt>
                <c:pt idx="9">
                  <c:v>4.28129239168084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1BE-4C0C-A125-1BCCB683C1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688601088"/>
        <c:axId val="688601920"/>
      </c:barChart>
      <c:catAx>
        <c:axId val="6886010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ed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8601920"/>
        <c:crosses val="autoZero"/>
        <c:auto val="1"/>
        <c:lblAlgn val="ctr"/>
        <c:lblOffset val="100"/>
        <c:noMultiLvlLbl val="0"/>
      </c:catAx>
      <c:valAx>
        <c:axId val="6886019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%K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86010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1803603795518587"/>
          <c:y val="0.8428347203312454"/>
          <c:w val="0.68041363595994753"/>
          <c:h val="0.1191567230048464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latin typeface="Times New Roman" panose="02020603050405020304" pitchFamily="18" charset="0"/>
                <a:cs typeface="Times New Roman" panose="02020603050405020304" pitchFamily="18" charset="0"/>
              </a:rPr>
              <a:t>Structur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83738512277802"/>
          <c:y val="0.1682962962962963"/>
          <c:w val="0.78886618764491179"/>
          <c:h val="0.61515077282006414"/>
        </c:manualLayout>
      </c:layout>
      <c:barChart>
        <c:barDir val="col"/>
        <c:grouping val="clustered"/>
        <c:varyColors val="0"/>
        <c:ser>
          <c:idx val="0"/>
          <c:order val="0"/>
          <c:tx>
            <c:v>surface soils</c:v>
          </c:tx>
          <c:spPr>
            <a:gradFill rotWithShape="1">
              <a:gsLst>
                <a:gs pos="0">
                  <a:schemeClr val="accent3">
                    <a:shade val="76000"/>
                    <a:shade val="51000"/>
                    <a:satMod val="130000"/>
                  </a:schemeClr>
                </a:gs>
                <a:gs pos="80000">
                  <a:schemeClr val="accent3">
                    <a:shade val="76000"/>
                    <a:shade val="93000"/>
                    <a:satMod val="130000"/>
                  </a:schemeClr>
                </a:gs>
                <a:gs pos="100000">
                  <a:schemeClr val="accent3">
                    <a:shade val="76000"/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  <a:scene3d>
              <a:camera prst="orthographicFront">
                <a:rot lat="0" lon="0" rev="0"/>
              </a:camera>
              <a:lightRig rig="threePt" dir="t">
                <a:rot lat="0" lon="0" rev="1200000"/>
              </a:lightRig>
            </a:scene3d>
            <a:sp3d>
              <a:bevelT w="63500" h="25400"/>
            </a:sp3d>
          </c:spPr>
          <c:invertIfNegative val="0"/>
          <c:val>
            <c:numRef>
              <c:f>[1]Sheet5!$M$2:$M$11</c:f>
              <c:numCache>
                <c:formatCode>General</c:formatCode>
                <c:ptCount val="10"/>
                <c:pt idx="0">
                  <c:v>90.757050448971668</c:v>
                </c:pt>
                <c:pt idx="1">
                  <c:v>89.217331016941628</c:v>
                </c:pt>
                <c:pt idx="2">
                  <c:v>81.042712737843559</c:v>
                </c:pt>
                <c:pt idx="3">
                  <c:v>88.908585298430324</c:v>
                </c:pt>
                <c:pt idx="4">
                  <c:v>88.29483785613391</c:v>
                </c:pt>
                <c:pt idx="5">
                  <c:v>85.286589610409479</c:v>
                </c:pt>
                <c:pt idx="6">
                  <c:v>90.7442613359337</c:v>
                </c:pt>
                <c:pt idx="7">
                  <c:v>83.993949786463048</c:v>
                </c:pt>
                <c:pt idx="8">
                  <c:v>88.059954948493186</c:v>
                </c:pt>
                <c:pt idx="9">
                  <c:v>91.9188574748233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4D1-4862-AD46-16DE0EA01034}"/>
            </c:ext>
          </c:extLst>
        </c:ser>
        <c:ser>
          <c:idx val="1"/>
          <c:order val="1"/>
          <c:tx>
            <c:v>subsurface soils</c:v>
          </c:tx>
          <c:spPr>
            <a:pattFill prst="ltHorz">
              <a:fgClr>
                <a:schemeClr val="accent3">
                  <a:lumMod val="50000"/>
                </a:schemeClr>
              </a:fgClr>
              <a:bgClr>
                <a:schemeClr val="bg1"/>
              </a:bgClr>
            </a:patt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  <a:scene3d>
              <a:camera prst="orthographicFront">
                <a:rot lat="0" lon="0" rev="0"/>
              </a:camera>
              <a:lightRig rig="threePt" dir="t">
                <a:rot lat="0" lon="0" rev="1200000"/>
              </a:lightRig>
            </a:scene3d>
            <a:sp3d>
              <a:bevelT w="63500" h="25400"/>
            </a:sp3d>
          </c:spPr>
          <c:invertIfNegative val="0"/>
          <c:val>
            <c:numRef>
              <c:f>[1]Sheet5!$T$2:$T$11</c:f>
              <c:numCache>
                <c:formatCode>General</c:formatCode>
                <c:ptCount val="10"/>
                <c:pt idx="0">
                  <c:v>92.713625598815099</c:v>
                </c:pt>
                <c:pt idx="1">
                  <c:v>90.635973597359737</c:v>
                </c:pt>
                <c:pt idx="2">
                  <c:v>83.735175459951989</c:v>
                </c:pt>
                <c:pt idx="3">
                  <c:v>91.279582831929403</c:v>
                </c:pt>
                <c:pt idx="4">
                  <c:v>89.88719832767444</c:v>
                </c:pt>
                <c:pt idx="5">
                  <c:v>87.141605205400879</c:v>
                </c:pt>
                <c:pt idx="6">
                  <c:v>90.428913911452028</c:v>
                </c:pt>
                <c:pt idx="7">
                  <c:v>88.796181598046005</c:v>
                </c:pt>
                <c:pt idx="8">
                  <c:v>87.00238379022646</c:v>
                </c:pt>
                <c:pt idx="9">
                  <c:v>91.629441337158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4D1-4862-AD46-16DE0EA010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88601088"/>
        <c:axId val="688601920"/>
      </c:barChart>
      <c:catAx>
        <c:axId val="6886010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edon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8601920"/>
        <c:crosses val="autoZero"/>
        <c:auto val="1"/>
        <c:lblAlgn val="ctr"/>
        <c:lblOffset val="100"/>
        <c:noMultiLvlLbl val="0"/>
      </c:catAx>
      <c:valAx>
        <c:axId val="6886019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%K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86010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088267458209657"/>
          <c:y val="4.3264646951787333E-2"/>
          <c:w val="0.86916963097836353"/>
          <c:h val="0.84435246479145853"/>
        </c:manualLayout>
      </c:layout>
      <c:scatterChart>
        <c:scatterStyle val="lineMarker"/>
        <c:varyColors val="0"/>
        <c:ser>
          <c:idx val="10"/>
          <c:order val="0"/>
          <c:tx>
            <c:strRef>
              <c:f>[2]Sheet1!$A$5</c:f>
              <c:strCache>
                <c:ptCount val="1"/>
                <c:pt idx="0">
                  <c:v>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6"/>
            <c:spPr>
              <a:solidFill>
                <a:schemeClr val="lt1"/>
              </a:solidFill>
              <a:ln w="15875">
                <a:solidFill>
                  <a:schemeClr val="accent5">
                    <a:lumMod val="60000"/>
                  </a:schemeClr>
                </a:solidFill>
                <a:round/>
              </a:ln>
              <a:effectLst/>
            </c:spPr>
          </c:marker>
          <c:xVal>
            <c:numRef>
              <c:f>[2]Sheet1!$B$3:$R$3</c:f>
              <c:numCache>
                <c:formatCode>General</c:formatCode>
                <c:ptCount val="17"/>
                <c:pt idx="0">
                  <c:v>2</c:v>
                </c:pt>
                <c:pt idx="1">
                  <c:v>4</c:v>
                </c:pt>
                <c:pt idx="2">
                  <c:v>8</c:v>
                </c:pt>
                <c:pt idx="3">
                  <c:v>24</c:v>
                </c:pt>
                <c:pt idx="4">
                  <c:v>48</c:v>
                </c:pt>
                <c:pt idx="5">
                  <c:v>72</c:v>
                </c:pt>
                <c:pt idx="6">
                  <c:v>96</c:v>
                </c:pt>
                <c:pt idx="7">
                  <c:v>120</c:v>
                </c:pt>
                <c:pt idx="8">
                  <c:v>144</c:v>
                </c:pt>
                <c:pt idx="9">
                  <c:v>168</c:v>
                </c:pt>
                <c:pt idx="10">
                  <c:v>192</c:v>
                </c:pt>
                <c:pt idx="11">
                  <c:v>360</c:v>
                </c:pt>
                <c:pt idx="12">
                  <c:v>528</c:v>
                </c:pt>
                <c:pt idx="13">
                  <c:v>696</c:v>
                </c:pt>
                <c:pt idx="14">
                  <c:v>864</c:v>
                </c:pt>
                <c:pt idx="15">
                  <c:v>1032</c:v>
                </c:pt>
                <c:pt idx="16">
                  <c:v>1200</c:v>
                </c:pt>
              </c:numCache>
            </c:numRef>
          </c:xVal>
          <c:yVal>
            <c:numRef>
              <c:f>[2]Sheet1!$B$5:$R$5</c:f>
              <c:numCache>
                <c:formatCode>General</c:formatCode>
                <c:ptCount val="17"/>
                <c:pt idx="0">
                  <c:v>48.942999999999998</c:v>
                </c:pt>
                <c:pt idx="1">
                  <c:v>81.870999999999995</c:v>
                </c:pt>
                <c:pt idx="2">
                  <c:v>100.13399999999999</c:v>
                </c:pt>
                <c:pt idx="3">
                  <c:v>115.626</c:v>
                </c:pt>
                <c:pt idx="4">
                  <c:v>128.40100000000001</c:v>
                </c:pt>
                <c:pt idx="5">
                  <c:v>141.17599999999999</c:v>
                </c:pt>
                <c:pt idx="6">
                  <c:v>162.26399999999998</c:v>
                </c:pt>
                <c:pt idx="7">
                  <c:v>175.03899999999999</c:v>
                </c:pt>
                <c:pt idx="8">
                  <c:v>185.15099999999995</c:v>
                </c:pt>
                <c:pt idx="9">
                  <c:v>195.26299999999995</c:v>
                </c:pt>
                <c:pt idx="10">
                  <c:v>205.37499999999994</c:v>
                </c:pt>
                <c:pt idx="11">
                  <c:v>218.68099999999995</c:v>
                </c:pt>
                <c:pt idx="12">
                  <c:v>231.98699999999997</c:v>
                </c:pt>
                <c:pt idx="13">
                  <c:v>247.14999999999998</c:v>
                </c:pt>
                <c:pt idx="14">
                  <c:v>262.952</c:v>
                </c:pt>
                <c:pt idx="15">
                  <c:v>276.86699999999996</c:v>
                </c:pt>
                <c:pt idx="16">
                  <c:v>289.574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10C-4CBD-9870-82602C32A56A}"/>
            </c:ext>
          </c:extLst>
        </c:ser>
        <c:ser>
          <c:idx val="11"/>
          <c:order val="1"/>
          <c:tx>
            <c:strRef>
              <c:f>[2]Sheet1!$A$6</c:f>
              <c:strCache>
                <c:ptCount val="1"/>
                <c:pt idx="0">
                  <c:v>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6"/>
            <c:spPr>
              <a:solidFill>
                <a:schemeClr val="lt1"/>
              </a:solidFill>
              <a:ln w="15875">
                <a:solidFill>
                  <a:schemeClr val="accent6">
                    <a:lumMod val="60000"/>
                  </a:schemeClr>
                </a:solidFill>
                <a:round/>
              </a:ln>
              <a:effectLst/>
            </c:spPr>
          </c:marker>
          <c:xVal>
            <c:numRef>
              <c:f>[2]Sheet1!$B$3:$R$3</c:f>
              <c:numCache>
                <c:formatCode>General</c:formatCode>
                <c:ptCount val="17"/>
                <c:pt idx="0">
                  <c:v>2</c:v>
                </c:pt>
                <c:pt idx="1">
                  <c:v>4</c:v>
                </c:pt>
                <c:pt idx="2">
                  <c:v>8</c:v>
                </c:pt>
                <c:pt idx="3">
                  <c:v>24</c:v>
                </c:pt>
                <c:pt idx="4">
                  <c:v>48</c:v>
                </c:pt>
                <c:pt idx="5">
                  <c:v>72</c:v>
                </c:pt>
                <c:pt idx="6">
                  <c:v>96</c:v>
                </c:pt>
                <c:pt idx="7">
                  <c:v>120</c:v>
                </c:pt>
                <c:pt idx="8">
                  <c:v>144</c:v>
                </c:pt>
                <c:pt idx="9">
                  <c:v>168</c:v>
                </c:pt>
                <c:pt idx="10">
                  <c:v>192</c:v>
                </c:pt>
                <c:pt idx="11">
                  <c:v>360</c:v>
                </c:pt>
                <c:pt idx="12">
                  <c:v>528</c:v>
                </c:pt>
                <c:pt idx="13">
                  <c:v>696</c:v>
                </c:pt>
                <c:pt idx="14">
                  <c:v>864</c:v>
                </c:pt>
                <c:pt idx="15">
                  <c:v>1032</c:v>
                </c:pt>
                <c:pt idx="16">
                  <c:v>1200</c:v>
                </c:pt>
              </c:numCache>
            </c:numRef>
          </c:xVal>
          <c:yVal>
            <c:numRef>
              <c:f>[2]Sheet1!$B$6:$R$6</c:f>
              <c:numCache>
                <c:formatCode>General</c:formatCode>
                <c:ptCount val="17"/>
                <c:pt idx="0">
                  <c:v>92.887</c:v>
                </c:pt>
                <c:pt idx="1">
                  <c:v>170.262</c:v>
                </c:pt>
                <c:pt idx="2">
                  <c:v>219.20499999999998</c:v>
                </c:pt>
                <c:pt idx="3">
                  <c:v>258.37699999999995</c:v>
                </c:pt>
                <c:pt idx="4">
                  <c:v>291.30499999999995</c:v>
                </c:pt>
                <c:pt idx="5">
                  <c:v>321.19200000000001</c:v>
                </c:pt>
                <c:pt idx="6">
                  <c:v>357.21499999999997</c:v>
                </c:pt>
                <c:pt idx="7">
                  <c:v>384.11499999999995</c:v>
                </c:pt>
                <c:pt idx="8">
                  <c:v>408.08199999999999</c:v>
                </c:pt>
                <c:pt idx="9">
                  <c:v>423.57399999999996</c:v>
                </c:pt>
                <c:pt idx="10">
                  <c:v>447.541</c:v>
                </c:pt>
                <c:pt idx="11">
                  <c:v>465.99899999999997</c:v>
                </c:pt>
                <c:pt idx="12">
                  <c:v>486.55399999999997</c:v>
                </c:pt>
                <c:pt idx="13">
                  <c:v>508.55700000000002</c:v>
                </c:pt>
                <c:pt idx="14">
                  <c:v>529.11199999999997</c:v>
                </c:pt>
                <c:pt idx="15">
                  <c:v>548.95799999999997</c:v>
                </c:pt>
                <c:pt idx="16">
                  <c:v>572.44900000000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10C-4CBD-9870-82602C32A56A}"/>
            </c:ext>
          </c:extLst>
        </c:ser>
        <c:ser>
          <c:idx val="12"/>
          <c:order val="2"/>
          <c:tx>
            <c:strRef>
              <c:f>[2]Sheet1!$A$7</c:f>
              <c:strCache>
                <c:ptCount val="1"/>
                <c:pt idx="0">
                  <c:v>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6"/>
            <c:spPr>
              <a:noFill/>
              <a:ln w="15875">
                <a:solidFill>
                  <a:schemeClr val="accent1">
                    <a:lumMod val="80000"/>
                    <a:lumOff val="20000"/>
                  </a:schemeClr>
                </a:solidFill>
                <a:round/>
              </a:ln>
              <a:effectLst/>
            </c:spPr>
          </c:marker>
          <c:xVal>
            <c:numRef>
              <c:f>[2]Sheet1!$B$3:$R$3</c:f>
              <c:numCache>
                <c:formatCode>General</c:formatCode>
                <c:ptCount val="17"/>
                <c:pt idx="0">
                  <c:v>2</c:v>
                </c:pt>
                <c:pt idx="1">
                  <c:v>4</c:v>
                </c:pt>
                <c:pt idx="2">
                  <c:v>8</c:v>
                </c:pt>
                <c:pt idx="3">
                  <c:v>24</c:v>
                </c:pt>
                <c:pt idx="4">
                  <c:v>48</c:v>
                </c:pt>
                <c:pt idx="5">
                  <c:v>72</c:v>
                </c:pt>
                <c:pt idx="6">
                  <c:v>96</c:v>
                </c:pt>
                <c:pt idx="7">
                  <c:v>120</c:v>
                </c:pt>
                <c:pt idx="8">
                  <c:v>144</c:v>
                </c:pt>
                <c:pt idx="9">
                  <c:v>168</c:v>
                </c:pt>
                <c:pt idx="10">
                  <c:v>192</c:v>
                </c:pt>
                <c:pt idx="11">
                  <c:v>360</c:v>
                </c:pt>
                <c:pt idx="12">
                  <c:v>528</c:v>
                </c:pt>
                <c:pt idx="13">
                  <c:v>696</c:v>
                </c:pt>
                <c:pt idx="14">
                  <c:v>864</c:v>
                </c:pt>
                <c:pt idx="15">
                  <c:v>1032</c:v>
                </c:pt>
                <c:pt idx="16">
                  <c:v>1200</c:v>
                </c:pt>
              </c:numCache>
            </c:numRef>
          </c:xVal>
          <c:yVal>
            <c:numRef>
              <c:f>[2]Sheet1!$B$7:$R$7</c:f>
              <c:numCache>
                <c:formatCode>General</c:formatCode>
                <c:ptCount val="17"/>
                <c:pt idx="0">
                  <c:v>66.307999999999993</c:v>
                </c:pt>
                <c:pt idx="1">
                  <c:v>115.25099999999998</c:v>
                </c:pt>
                <c:pt idx="2">
                  <c:v>142.15099999999998</c:v>
                </c:pt>
                <c:pt idx="3">
                  <c:v>169.05099999999999</c:v>
                </c:pt>
                <c:pt idx="4">
                  <c:v>184.54299999999995</c:v>
                </c:pt>
                <c:pt idx="5">
                  <c:v>202.80599999999995</c:v>
                </c:pt>
                <c:pt idx="6">
                  <c:v>226.77299999999997</c:v>
                </c:pt>
                <c:pt idx="7">
                  <c:v>250.73999999999995</c:v>
                </c:pt>
                <c:pt idx="8">
                  <c:v>263.51499999999993</c:v>
                </c:pt>
                <c:pt idx="9">
                  <c:v>273.62699999999995</c:v>
                </c:pt>
                <c:pt idx="10">
                  <c:v>297.59399999999994</c:v>
                </c:pt>
                <c:pt idx="11">
                  <c:v>311.5089999999999</c:v>
                </c:pt>
                <c:pt idx="12">
                  <c:v>329.96699999999987</c:v>
                </c:pt>
                <c:pt idx="13">
                  <c:v>346.41799999999989</c:v>
                </c:pt>
                <c:pt idx="14">
                  <c:v>364.87599999999986</c:v>
                </c:pt>
                <c:pt idx="15">
                  <c:v>378.79099999999988</c:v>
                </c:pt>
                <c:pt idx="16">
                  <c:v>392.096999999999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10C-4CBD-9870-82602C32A56A}"/>
            </c:ext>
          </c:extLst>
        </c:ser>
        <c:ser>
          <c:idx val="13"/>
          <c:order val="3"/>
          <c:tx>
            <c:strRef>
              <c:f>[2]Sheet1!$A$8</c:f>
              <c:strCache>
                <c:ptCount val="1"/>
                <c:pt idx="0">
                  <c:v>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tar"/>
            <c:size val="6"/>
            <c:spPr>
              <a:noFill/>
              <a:ln w="15875">
                <a:solidFill>
                  <a:schemeClr val="accent2">
                    <a:lumMod val="80000"/>
                    <a:lumOff val="20000"/>
                  </a:schemeClr>
                </a:solidFill>
                <a:round/>
              </a:ln>
              <a:effectLst/>
            </c:spPr>
          </c:marker>
          <c:xVal>
            <c:numRef>
              <c:f>[2]Sheet1!$B$3:$R$3</c:f>
              <c:numCache>
                <c:formatCode>General</c:formatCode>
                <c:ptCount val="17"/>
                <c:pt idx="0">
                  <c:v>2</c:v>
                </c:pt>
                <c:pt idx="1">
                  <c:v>4</c:v>
                </c:pt>
                <c:pt idx="2">
                  <c:v>8</c:v>
                </c:pt>
                <c:pt idx="3">
                  <c:v>24</c:v>
                </c:pt>
                <c:pt idx="4">
                  <c:v>48</c:v>
                </c:pt>
                <c:pt idx="5">
                  <c:v>72</c:v>
                </c:pt>
                <c:pt idx="6">
                  <c:v>96</c:v>
                </c:pt>
                <c:pt idx="7">
                  <c:v>120</c:v>
                </c:pt>
                <c:pt idx="8">
                  <c:v>144</c:v>
                </c:pt>
                <c:pt idx="9">
                  <c:v>168</c:v>
                </c:pt>
                <c:pt idx="10">
                  <c:v>192</c:v>
                </c:pt>
                <c:pt idx="11">
                  <c:v>360</c:v>
                </c:pt>
                <c:pt idx="12">
                  <c:v>528</c:v>
                </c:pt>
                <c:pt idx="13">
                  <c:v>696</c:v>
                </c:pt>
                <c:pt idx="14">
                  <c:v>864</c:v>
                </c:pt>
                <c:pt idx="15">
                  <c:v>1032</c:v>
                </c:pt>
                <c:pt idx="16">
                  <c:v>1200</c:v>
                </c:pt>
              </c:numCache>
            </c:numRef>
          </c:xVal>
          <c:yVal>
            <c:numRef>
              <c:f>[2]Sheet1!$B$8:$Q$8</c:f>
              <c:numCache>
                <c:formatCode>General</c:formatCode>
                <c:ptCount val="16"/>
                <c:pt idx="0">
                  <c:v>73.632000000000005</c:v>
                </c:pt>
                <c:pt idx="1">
                  <c:v>119.26400000000001</c:v>
                </c:pt>
                <c:pt idx="2">
                  <c:v>152.19200000000001</c:v>
                </c:pt>
                <c:pt idx="3">
                  <c:v>176.15899999999999</c:v>
                </c:pt>
                <c:pt idx="4">
                  <c:v>197.24699999999999</c:v>
                </c:pt>
                <c:pt idx="5">
                  <c:v>218.33499999999998</c:v>
                </c:pt>
                <c:pt idx="6">
                  <c:v>239.42299999999994</c:v>
                </c:pt>
                <c:pt idx="7">
                  <c:v>263.38999999999993</c:v>
                </c:pt>
                <c:pt idx="8">
                  <c:v>278.88199999999995</c:v>
                </c:pt>
                <c:pt idx="9">
                  <c:v>291.65699999999993</c:v>
                </c:pt>
                <c:pt idx="10">
                  <c:v>309.91999999999996</c:v>
                </c:pt>
                <c:pt idx="11">
                  <c:v>325.72199999999998</c:v>
                </c:pt>
                <c:pt idx="12">
                  <c:v>342.17299999999994</c:v>
                </c:pt>
                <c:pt idx="13">
                  <c:v>357.33599999999996</c:v>
                </c:pt>
                <c:pt idx="14">
                  <c:v>371.87</c:v>
                </c:pt>
                <c:pt idx="15">
                  <c:v>386.4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10C-4CBD-9870-82602C32A56A}"/>
            </c:ext>
          </c:extLst>
        </c:ser>
        <c:ser>
          <c:idx val="14"/>
          <c:order val="4"/>
          <c:tx>
            <c:strRef>
              <c:f>[2]Sheet1!$A$9</c:f>
              <c:strCache>
                <c:ptCount val="1"/>
                <c:pt idx="0">
                  <c:v>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lt1"/>
              </a:solidFill>
              <a:ln w="15875">
                <a:solidFill>
                  <a:schemeClr val="accent3">
                    <a:lumMod val="80000"/>
                    <a:lumOff val="20000"/>
                  </a:schemeClr>
                </a:solidFill>
                <a:round/>
              </a:ln>
              <a:effectLst/>
            </c:spPr>
          </c:marker>
          <c:xVal>
            <c:numRef>
              <c:f>[2]Sheet1!$B$3:$R$3</c:f>
              <c:numCache>
                <c:formatCode>General</c:formatCode>
                <c:ptCount val="17"/>
                <c:pt idx="0">
                  <c:v>2</c:v>
                </c:pt>
                <c:pt idx="1">
                  <c:v>4</c:v>
                </c:pt>
                <c:pt idx="2">
                  <c:v>8</c:v>
                </c:pt>
                <c:pt idx="3">
                  <c:v>24</c:v>
                </c:pt>
                <c:pt idx="4">
                  <c:v>48</c:v>
                </c:pt>
                <c:pt idx="5">
                  <c:v>72</c:v>
                </c:pt>
                <c:pt idx="6">
                  <c:v>96</c:v>
                </c:pt>
                <c:pt idx="7">
                  <c:v>120</c:v>
                </c:pt>
                <c:pt idx="8">
                  <c:v>144</c:v>
                </c:pt>
                <c:pt idx="9">
                  <c:v>168</c:v>
                </c:pt>
                <c:pt idx="10">
                  <c:v>192</c:v>
                </c:pt>
                <c:pt idx="11">
                  <c:v>360</c:v>
                </c:pt>
                <c:pt idx="12">
                  <c:v>528</c:v>
                </c:pt>
                <c:pt idx="13">
                  <c:v>696</c:v>
                </c:pt>
                <c:pt idx="14">
                  <c:v>864</c:v>
                </c:pt>
                <c:pt idx="15">
                  <c:v>1032</c:v>
                </c:pt>
                <c:pt idx="16">
                  <c:v>1200</c:v>
                </c:pt>
              </c:numCache>
            </c:numRef>
          </c:xVal>
          <c:yVal>
            <c:numRef>
              <c:f>[2]Sheet1!$B$9:$Q$9</c:f>
              <c:numCache>
                <c:formatCode>General</c:formatCode>
                <c:ptCount val="16"/>
                <c:pt idx="0">
                  <c:v>69.942999999999998</c:v>
                </c:pt>
                <c:pt idx="1">
                  <c:v>96.843000000000004</c:v>
                </c:pt>
                <c:pt idx="2">
                  <c:v>109.61799999999999</c:v>
                </c:pt>
                <c:pt idx="3">
                  <c:v>125.10999999999999</c:v>
                </c:pt>
                <c:pt idx="4">
                  <c:v>137.88499999999999</c:v>
                </c:pt>
                <c:pt idx="5">
                  <c:v>145.38799999999998</c:v>
                </c:pt>
                <c:pt idx="6">
                  <c:v>155.5</c:v>
                </c:pt>
                <c:pt idx="7">
                  <c:v>168.27500000000001</c:v>
                </c:pt>
                <c:pt idx="8">
                  <c:v>175.77799999999999</c:v>
                </c:pt>
                <c:pt idx="9">
                  <c:v>183.28100000000001</c:v>
                </c:pt>
                <c:pt idx="10">
                  <c:v>196.05599999999998</c:v>
                </c:pt>
                <c:pt idx="11">
                  <c:v>205.37900000000002</c:v>
                </c:pt>
                <c:pt idx="12">
                  <c:v>218.08600000000001</c:v>
                </c:pt>
                <c:pt idx="13">
                  <c:v>230.79300000000003</c:v>
                </c:pt>
                <c:pt idx="14">
                  <c:v>244.09900000000005</c:v>
                </c:pt>
                <c:pt idx="15">
                  <c:v>255.069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10C-4CBD-9870-82602C32A56A}"/>
            </c:ext>
          </c:extLst>
        </c:ser>
        <c:ser>
          <c:idx val="15"/>
          <c:order val="5"/>
          <c:tx>
            <c:strRef>
              <c:f>[2]Sheet1!$A$10</c:f>
              <c:strCache>
                <c:ptCount val="1"/>
                <c:pt idx="0">
                  <c:v>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plus"/>
            <c:size val="6"/>
            <c:spPr>
              <a:noFill/>
              <a:ln w="15875">
                <a:solidFill>
                  <a:schemeClr val="accent4">
                    <a:lumMod val="80000"/>
                    <a:lumOff val="20000"/>
                  </a:schemeClr>
                </a:solidFill>
                <a:round/>
              </a:ln>
              <a:effectLst/>
            </c:spPr>
          </c:marker>
          <c:xVal>
            <c:numRef>
              <c:f>[2]Sheet1!$B$3:$R$3</c:f>
              <c:numCache>
                <c:formatCode>General</c:formatCode>
                <c:ptCount val="17"/>
                <c:pt idx="0">
                  <c:v>2</c:v>
                </c:pt>
                <c:pt idx="1">
                  <c:v>4</c:v>
                </c:pt>
                <c:pt idx="2">
                  <c:v>8</c:v>
                </c:pt>
                <c:pt idx="3">
                  <c:v>24</c:v>
                </c:pt>
                <c:pt idx="4">
                  <c:v>48</c:v>
                </c:pt>
                <c:pt idx="5">
                  <c:v>72</c:v>
                </c:pt>
                <c:pt idx="6">
                  <c:v>96</c:v>
                </c:pt>
                <c:pt idx="7">
                  <c:v>120</c:v>
                </c:pt>
                <c:pt idx="8">
                  <c:v>144</c:v>
                </c:pt>
                <c:pt idx="9">
                  <c:v>168</c:v>
                </c:pt>
                <c:pt idx="10">
                  <c:v>192</c:v>
                </c:pt>
                <c:pt idx="11">
                  <c:v>360</c:v>
                </c:pt>
                <c:pt idx="12">
                  <c:v>528</c:v>
                </c:pt>
                <c:pt idx="13">
                  <c:v>696</c:v>
                </c:pt>
                <c:pt idx="14">
                  <c:v>864</c:v>
                </c:pt>
                <c:pt idx="15">
                  <c:v>1032</c:v>
                </c:pt>
                <c:pt idx="16">
                  <c:v>1200</c:v>
                </c:pt>
              </c:numCache>
            </c:numRef>
          </c:xVal>
          <c:yVal>
            <c:numRef>
              <c:f>[2]Sheet1!$B$10:$Q$10</c:f>
              <c:numCache>
                <c:formatCode>General</c:formatCode>
                <c:ptCount val="16"/>
                <c:pt idx="0">
                  <c:v>63.727000000000004</c:v>
                </c:pt>
                <c:pt idx="1">
                  <c:v>107.35900000000001</c:v>
                </c:pt>
                <c:pt idx="2">
                  <c:v>136.15800000000002</c:v>
                </c:pt>
                <c:pt idx="3">
                  <c:v>161.125</c:v>
                </c:pt>
                <c:pt idx="4">
                  <c:v>182.21299999999999</c:v>
                </c:pt>
                <c:pt idx="5">
                  <c:v>206.476</c:v>
                </c:pt>
                <c:pt idx="6">
                  <c:v>228.56400000000002</c:v>
                </c:pt>
                <c:pt idx="7">
                  <c:v>249.58699999999999</c:v>
                </c:pt>
                <c:pt idx="8">
                  <c:v>268.85000000000002</c:v>
                </c:pt>
                <c:pt idx="9">
                  <c:v>286.625</c:v>
                </c:pt>
                <c:pt idx="10">
                  <c:v>302.11700000000002</c:v>
                </c:pt>
                <c:pt idx="11">
                  <c:v>321.27999999999997</c:v>
                </c:pt>
                <c:pt idx="12">
                  <c:v>339.81400000000002</c:v>
                </c:pt>
                <c:pt idx="13">
                  <c:v>357.72899999999998</c:v>
                </c:pt>
                <c:pt idx="14">
                  <c:v>374.839</c:v>
                </c:pt>
                <c:pt idx="15">
                  <c:v>391.948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10C-4CBD-9870-82602C32A56A}"/>
            </c:ext>
          </c:extLst>
        </c:ser>
        <c:ser>
          <c:idx val="16"/>
          <c:order val="6"/>
          <c:tx>
            <c:strRef>
              <c:f>[2]Sheet1!$A$11</c:f>
              <c:strCache>
                <c:ptCount val="1"/>
                <c:pt idx="0">
                  <c:v>7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ot"/>
            <c:size val="6"/>
            <c:spPr>
              <a:solidFill>
                <a:schemeClr val="lt1"/>
              </a:solidFill>
              <a:ln w="15875">
                <a:solidFill>
                  <a:schemeClr val="accent5">
                    <a:lumMod val="80000"/>
                    <a:lumOff val="20000"/>
                  </a:schemeClr>
                </a:solidFill>
                <a:round/>
              </a:ln>
              <a:effectLst/>
            </c:spPr>
          </c:marker>
          <c:xVal>
            <c:numRef>
              <c:f>[2]Sheet1!$B$3:$R$3</c:f>
              <c:numCache>
                <c:formatCode>General</c:formatCode>
                <c:ptCount val="17"/>
                <c:pt idx="0">
                  <c:v>2</c:v>
                </c:pt>
                <c:pt idx="1">
                  <c:v>4</c:v>
                </c:pt>
                <c:pt idx="2">
                  <c:v>8</c:v>
                </c:pt>
                <c:pt idx="3">
                  <c:v>24</c:v>
                </c:pt>
                <c:pt idx="4">
                  <c:v>48</c:v>
                </c:pt>
                <c:pt idx="5">
                  <c:v>72</c:v>
                </c:pt>
                <c:pt idx="6">
                  <c:v>96</c:v>
                </c:pt>
                <c:pt idx="7">
                  <c:v>120</c:v>
                </c:pt>
                <c:pt idx="8">
                  <c:v>144</c:v>
                </c:pt>
                <c:pt idx="9">
                  <c:v>168</c:v>
                </c:pt>
                <c:pt idx="10">
                  <c:v>192</c:v>
                </c:pt>
                <c:pt idx="11">
                  <c:v>360</c:v>
                </c:pt>
                <c:pt idx="12">
                  <c:v>528</c:v>
                </c:pt>
                <c:pt idx="13">
                  <c:v>696</c:v>
                </c:pt>
                <c:pt idx="14">
                  <c:v>864</c:v>
                </c:pt>
                <c:pt idx="15">
                  <c:v>1032</c:v>
                </c:pt>
                <c:pt idx="16">
                  <c:v>1200</c:v>
                </c:pt>
              </c:numCache>
            </c:numRef>
          </c:xVal>
          <c:yVal>
            <c:numRef>
              <c:f>[2]Sheet1!$B$11:$Q$11</c:f>
              <c:numCache>
                <c:formatCode>General</c:formatCode>
                <c:ptCount val="16"/>
                <c:pt idx="0">
                  <c:v>46.546999999999997</c:v>
                </c:pt>
                <c:pt idx="1">
                  <c:v>77.781000000000006</c:v>
                </c:pt>
                <c:pt idx="2">
                  <c:v>97.657000000000011</c:v>
                </c:pt>
                <c:pt idx="3">
                  <c:v>112.64400000000001</c:v>
                </c:pt>
                <c:pt idx="4">
                  <c:v>126.096</c:v>
                </c:pt>
                <c:pt idx="5">
                  <c:v>138.87100000000001</c:v>
                </c:pt>
                <c:pt idx="6">
                  <c:v>150.959</c:v>
                </c:pt>
                <c:pt idx="7">
                  <c:v>163.73400000000001</c:v>
                </c:pt>
                <c:pt idx="8">
                  <c:v>174.346</c:v>
                </c:pt>
                <c:pt idx="9">
                  <c:v>184.75799999999998</c:v>
                </c:pt>
                <c:pt idx="10">
                  <c:v>194.86999999999998</c:v>
                </c:pt>
                <c:pt idx="11">
                  <c:v>211.07599999999996</c:v>
                </c:pt>
                <c:pt idx="12">
                  <c:v>226.28199999999998</c:v>
                </c:pt>
                <c:pt idx="13">
                  <c:v>241.44499999999999</c:v>
                </c:pt>
                <c:pt idx="14">
                  <c:v>256.24700000000001</c:v>
                </c:pt>
                <c:pt idx="15">
                  <c:v>270.162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B10C-4CBD-9870-82602C32A56A}"/>
            </c:ext>
          </c:extLst>
        </c:ser>
        <c:ser>
          <c:idx val="17"/>
          <c:order val="7"/>
          <c:tx>
            <c:strRef>
              <c:f>[2]Sheet1!$A$12</c:f>
              <c:strCache>
                <c:ptCount val="1"/>
                <c:pt idx="0">
                  <c:v>8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ash"/>
            <c:size val="6"/>
            <c:spPr>
              <a:solidFill>
                <a:schemeClr val="lt1"/>
              </a:solidFill>
              <a:ln w="15875">
                <a:solidFill>
                  <a:schemeClr val="accent6">
                    <a:lumMod val="80000"/>
                    <a:lumOff val="20000"/>
                  </a:schemeClr>
                </a:solidFill>
                <a:round/>
              </a:ln>
              <a:effectLst/>
            </c:spPr>
          </c:marker>
          <c:xVal>
            <c:numRef>
              <c:f>[2]Sheet1!$B$3:$R$3</c:f>
              <c:numCache>
                <c:formatCode>General</c:formatCode>
                <c:ptCount val="17"/>
                <c:pt idx="0">
                  <c:v>2</c:v>
                </c:pt>
                <c:pt idx="1">
                  <c:v>4</c:v>
                </c:pt>
                <c:pt idx="2">
                  <c:v>8</c:v>
                </c:pt>
                <c:pt idx="3">
                  <c:v>24</c:v>
                </c:pt>
                <c:pt idx="4">
                  <c:v>48</c:v>
                </c:pt>
                <c:pt idx="5">
                  <c:v>72</c:v>
                </c:pt>
                <c:pt idx="6">
                  <c:v>96</c:v>
                </c:pt>
                <c:pt idx="7">
                  <c:v>120</c:v>
                </c:pt>
                <c:pt idx="8">
                  <c:v>144</c:v>
                </c:pt>
                <c:pt idx="9">
                  <c:v>168</c:v>
                </c:pt>
                <c:pt idx="10">
                  <c:v>192</c:v>
                </c:pt>
                <c:pt idx="11">
                  <c:v>360</c:v>
                </c:pt>
                <c:pt idx="12">
                  <c:v>528</c:v>
                </c:pt>
                <c:pt idx="13">
                  <c:v>696</c:v>
                </c:pt>
                <c:pt idx="14">
                  <c:v>864</c:v>
                </c:pt>
                <c:pt idx="15">
                  <c:v>1032</c:v>
                </c:pt>
                <c:pt idx="16">
                  <c:v>1200</c:v>
                </c:pt>
              </c:numCache>
            </c:numRef>
          </c:xVal>
          <c:yVal>
            <c:numRef>
              <c:f>[2]Sheet1!$B$12:$Q$12</c:f>
              <c:numCache>
                <c:formatCode>General</c:formatCode>
                <c:ptCount val="16"/>
                <c:pt idx="0">
                  <c:v>73.632000000000005</c:v>
                </c:pt>
                <c:pt idx="1">
                  <c:v>119.26400000000001</c:v>
                </c:pt>
                <c:pt idx="2">
                  <c:v>152.19200000000001</c:v>
                </c:pt>
                <c:pt idx="3">
                  <c:v>176.15899999999999</c:v>
                </c:pt>
                <c:pt idx="4">
                  <c:v>197.24699999999999</c:v>
                </c:pt>
                <c:pt idx="5">
                  <c:v>218.33499999999998</c:v>
                </c:pt>
                <c:pt idx="6">
                  <c:v>239.42299999999994</c:v>
                </c:pt>
                <c:pt idx="7">
                  <c:v>263.38999999999993</c:v>
                </c:pt>
                <c:pt idx="8">
                  <c:v>278.88199999999995</c:v>
                </c:pt>
                <c:pt idx="9">
                  <c:v>291.65699999999993</c:v>
                </c:pt>
                <c:pt idx="10">
                  <c:v>309.91999999999996</c:v>
                </c:pt>
                <c:pt idx="11">
                  <c:v>325.72199999999998</c:v>
                </c:pt>
                <c:pt idx="12">
                  <c:v>342.17299999999994</c:v>
                </c:pt>
                <c:pt idx="13">
                  <c:v>357.33599999999996</c:v>
                </c:pt>
                <c:pt idx="14">
                  <c:v>371.87</c:v>
                </c:pt>
                <c:pt idx="15">
                  <c:v>386.4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B10C-4CBD-9870-82602C32A56A}"/>
            </c:ext>
          </c:extLst>
        </c:ser>
        <c:ser>
          <c:idx val="18"/>
          <c:order val="8"/>
          <c:tx>
            <c:strRef>
              <c:f>[2]Sheet1!$A$13</c:f>
              <c:strCache>
                <c:ptCount val="1"/>
                <c:pt idx="0">
                  <c:v>9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chemeClr val="lt1"/>
              </a:solidFill>
              <a:ln w="15875">
                <a:solidFill>
                  <a:schemeClr val="accent1">
                    <a:lumMod val="80000"/>
                  </a:schemeClr>
                </a:solidFill>
                <a:round/>
              </a:ln>
              <a:effectLst/>
            </c:spPr>
          </c:marker>
          <c:xVal>
            <c:numRef>
              <c:f>[2]Sheet1!$B$3:$R$3</c:f>
              <c:numCache>
                <c:formatCode>General</c:formatCode>
                <c:ptCount val="17"/>
                <c:pt idx="0">
                  <c:v>2</c:v>
                </c:pt>
                <c:pt idx="1">
                  <c:v>4</c:v>
                </c:pt>
                <c:pt idx="2">
                  <c:v>8</c:v>
                </c:pt>
                <c:pt idx="3">
                  <c:v>24</c:v>
                </c:pt>
                <c:pt idx="4">
                  <c:v>48</c:v>
                </c:pt>
                <c:pt idx="5">
                  <c:v>72</c:v>
                </c:pt>
                <c:pt idx="6">
                  <c:v>96</c:v>
                </c:pt>
                <c:pt idx="7">
                  <c:v>120</c:v>
                </c:pt>
                <c:pt idx="8">
                  <c:v>144</c:v>
                </c:pt>
                <c:pt idx="9">
                  <c:v>168</c:v>
                </c:pt>
                <c:pt idx="10">
                  <c:v>192</c:v>
                </c:pt>
                <c:pt idx="11">
                  <c:v>360</c:v>
                </c:pt>
                <c:pt idx="12">
                  <c:v>528</c:v>
                </c:pt>
                <c:pt idx="13">
                  <c:v>696</c:v>
                </c:pt>
                <c:pt idx="14">
                  <c:v>864</c:v>
                </c:pt>
                <c:pt idx="15">
                  <c:v>1032</c:v>
                </c:pt>
                <c:pt idx="16">
                  <c:v>1200</c:v>
                </c:pt>
              </c:numCache>
            </c:numRef>
          </c:xVal>
          <c:yVal>
            <c:numRef>
              <c:f>[2]Sheet1!$B$13:$Q$13</c:f>
              <c:numCache>
                <c:formatCode>General</c:formatCode>
                <c:ptCount val="16"/>
                <c:pt idx="0">
                  <c:v>62.727000000000004</c:v>
                </c:pt>
                <c:pt idx="1">
                  <c:v>108.35900000000001</c:v>
                </c:pt>
                <c:pt idx="2">
                  <c:v>135.25900000000001</c:v>
                </c:pt>
                <c:pt idx="3">
                  <c:v>159.226</c:v>
                </c:pt>
                <c:pt idx="4">
                  <c:v>180.31399999999996</c:v>
                </c:pt>
                <c:pt idx="5">
                  <c:v>198.57699999999997</c:v>
                </c:pt>
                <c:pt idx="6">
                  <c:v>219.66499999999996</c:v>
                </c:pt>
                <c:pt idx="7">
                  <c:v>255.68799999999996</c:v>
                </c:pt>
                <c:pt idx="8">
                  <c:v>273.95099999999996</c:v>
                </c:pt>
                <c:pt idx="9">
                  <c:v>286.72599999999994</c:v>
                </c:pt>
                <c:pt idx="10">
                  <c:v>302.21799999999996</c:v>
                </c:pt>
                <c:pt idx="11">
                  <c:v>317.38099999999997</c:v>
                </c:pt>
                <c:pt idx="12">
                  <c:v>331.91499999999996</c:v>
                </c:pt>
                <c:pt idx="13">
                  <c:v>345.83</c:v>
                </c:pt>
                <c:pt idx="14">
                  <c:v>362.93999999999994</c:v>
                </c:pt>
                <c:pt idx="15">
                  <c:v>380.04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B10C-4CBD-9870-82602C32A56A}"/>
            </c:ext>
          </c:extLst>
        </c:ser>
        <c:ser>
          <c:idx val="19"/>
          <c:order val="9"/>
          <c:tx>
            <c:strRef>
              <c:f>[2]Sheet1!$A$14</c:f>
              <c:strCache>
                <c:ptCount val="1"/>
                <c:pt idx="0">
                  <c:v>1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6"/>
            <c:spPr>
              <a:solidFill>
                <a:schemeClr val="lt1"/>
              </a:solidFill>
              <a:ln w="15875">
                <a:solidFill>
                  <a:schemeClr val="accent2">
                    <a:lumMod val="80000"/>
                  </a:schemeClr>
                </a:solidFill>
                <a:round/>
              </a:ln>
              <a:effectLst/>
            </c:spPr>
          </c:marker>
          <c:xVal>
            <c:numRef>
              <c:f>[2]Sheet1!$B$3:$R$3</c:f>
              <c:numCache>
                <c:formatCode>General</c:formatCode>
                <c:ptCount val="17"/>
                <c:pt idx="0">
                  <c:v>2</c:v>
                </c:pt>
                <c:pt idx="1">
                  <c:v>4</c:v>
                </c:pt>
                <c:pt idx="2">
                  <c:v>8</c:v>
                </c:pt>
                <c:pt idx="3">
                  <c:v>24</c:v>
                </c:pt>
                <c:pt idx="4">
                  <c:v>48</c:v>
                </c:pt>
                <c:pt idx="5">
                  <c:v>72</c:v>
                </c:pt>
                <c:pt idx="6">
                  <c:v>96</c:v>
                </c:pt>
                <c:pt idx="7">
                  <c:v>120</c:v>
                </c:pt>
                <c:pt idx="8">
                  <c:v>144</c:v>
                </c:pt>
                <c:pt idx="9">
                  <c:v>168</c:v>
                </c:pt>
                <c:pt idx="10">
                  <c:v>192</c:v>
                </c:pt>
                <c:pt idx="11">
                  <c:v>360</c:v>
                </c:pt>
                <c:pt idx="12">
                  <c:v>528</c:v>
                </c:pt>
                <c:pt idx="13">
                  <c:v>696</c:v>
                </c:pt>
                <c:pt idx="14">
                  <c:v>864</c:v>
                </c:pt>
                <c:pt idx="15">
                  <c:v>1032</c:v>
                </c:pt>
                <c:pt idx="16">
                  <c:v>1200</c:v>
                </c:pt>
              </c:numCache>
            </c:numRef>
          </c:xVal>
          <c:yVal>
            <c:numRef>
              <c:f>[2]Sheet1!$B$14:$Q$14</c:f>
              <c:numCache>
                <c:formatCode>General</c:formatCode>
                <c:ptCount val="16"/>
                <c:pt idx="0">
                  <c:v>45.632000000000005</c:v>
                </c:pt>
                <c:pt idx="1">
                  <c:v>75.519000000000005</c:v>
                </c:pt>
                <c:pt idx="2">
                  <c:v>93.781999999999996</c:v>
                </c:pt>
                <c:pt idx="3">
                  <c:v>114.87</c:v>
                </c:pt>
                <c:pt idx="4">
                  <c:v>150.893</c:v>
                </c:pt>
                <c:pt idx="5">
                  <c:v>161.005</c:v>
                </c:pt>
                <c:pt idx="6">
                  <c:v>176.49699999999999</c:v>
                </c:pt>
                <c:pt idx="7">
                  <c:v>197.58499999999998</c:v>
                </c:pt>
                <c:pt idx="8">
                  <c:v>218.67299999999997</c:v>
                </c:pt>
                <c:pt idx="9">
                  <c:v>231.44799999999998</c:v>
                </c:pt>
                <c:pt idx="10">
                  <c:v>241.55999999999995</c:v>
                </c:pt>
                <c:pt idx="11">
                  <c:v>259.82299999999998</c:v>
                </c:pt>
                <c:pt idx="12">
                  <c:v>275.62499999999994</c:v>
                </c:pt>
                <c:pt idx="13">
                  <c:v>288.33199999999999</c:v>
                </c:pt>
                <c:pt idx="14">
                  <c:v>303.495</c:v>
                </c:pt>
                <c:pt idx="15">
                  <c:v>315.6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B10C-4CBD-9870-82602C32A5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9463616"/>
        <c:axId val="669463200"/>
        <c:extLst>
          <c:ext xmlns:c15="http://schemas.microsoft.com/office/drawing/2012/chart" uri="{02D57815-91ED-43cb-92C2-25804820EDAC}">
            <c15:filteredScatterSeries>
              <c15:ser>
                <c:idx val="0"/>
                <c:order val="10"/>
                <c:tx>
                  <c:strRef>
                    <c:extLst>
                      <c:ext uri="{02D57815-91ED-43cb-92C2-25804820EDAC}">
                        <c15:formulaRef>
                          <c15:sqref>[2]Sheet1!$A$5</c15:sqref>
                        </c15:formulaRef>
                      </c:ext>
                    </c:extLst>
                    <c:strCache>
                      <c:ptCount val="1"/>
                      <c:pt idx="0">
                        <c:v>1</c:v>
                      </c:pt>
                    </c:strCache>
                  </c:strRef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square"/>
                  <c:size val="6"/>
                  <c:spPr>
                    <a:solidFill>
                      <a:schemeClr val="lt1"/>
                    </a:solidFill>
                    <a:ln w="15875">
                      <a:solidFill>
                        <a:schemeClr val="accent1"/>
                      </a:solidFill>
                      <a:round/>
                    </a:ln>
                    <a:effectLst/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[2]Sheet1!$B$4:$Q$4</c15:sqref>
                        </c15:formulaRef>
                      </c:ext>
                    </c:extLst>
                    <c:numCache>
                      <c:formatCode>General</c:formatCode>
                      <c:ptCount val="16"/>
                      <c:pt idx="0">
                        <c:v>3.3333333333333333E-2</c:v>
                      </c:pt>
                      <c:pt idx="1">
                        <c:v>6.6666666666666666E-2</c:v>
                      </c:pt>
                      <c:pt idx="2">
                        <c:v>0.13333333333333333</c:v>
                      </c:pt>
                      <c:pt idx="3">
                        <c:v>0.4</c:v>
                      </c:pt>
                      <c:pt idx="4">
                        <c:v>0.8</c:v>
                      </c:pt>
                      <c:pt idx="5">
                        <c:v>1.2</c:v>
                      </c:pt>
                      <c:pt idx="6">
                        <c:v>1.6</c:v>
                      </c:pt>
                      <c:pt idx="7">
                        <c:v>2</c:v>
                      </c:pt>
                      <c:pt idx="8">
                        <c:v>2.4</c:v>
                      </c:pt>
                      <c:pt idx="9">
                        <c:v>2.8</c:v>
                      </c:pt>
                      <c:pt idx="10">
                        <c:v>3.2</c:v>
                      </c:pt>
                      <c:pt idx="11">
                        <c:v>6</c:v>
                      </c:pt>
                      <c:pt idx="12">
                        <c:v>8.8000000000000007</c:v>
                      </c:pt>
                      <c:pt idx="13">
                        <c:v>11.6</c:v>
                      </c:pt>
                      <c:pt idx="14">
                        <c:v>14.4</c:v>
                      </c:pt>
                      <c:pt idx="15">
                        <c:v>17.2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[2]Sheet1!$B$5:$Q$5</c15:sqref>
                        </c15:formulaRef>
                      </c:ext>
                    </c:extLst>
                    <c:numCache>
                      <c:formatCode>General</c:formatCode>
                      <c:ptCount val="16"/>
                      <c:pt idx="0">
                        <c:v>48.942999999999998</c:v>
                      </c:pt>
                      <c:pt idx="1">
                        <c:v>81.870999999999995</c:v>
                      </c:pt>
                      <c:pt idx="2">
                        <c:v>100.13399999999999</c:v>
                      </c:pt>
                      <c:pt idx="3">
                        <c:v>115.626</c:v>
                      </c:pt>
                      <c:pt idx="4">
                        <c:v>128.40100000000001</c:v>
                      </c:pt>
                      <c:pt idx="5">
                        <c:v>141.17599999999999</c:v>
                      </c:pt>
                      <c:pt idx="6">
                        <c:v>162.26399999999998</c:v>
                      </c:pt>
                      <c:pt idx="7">
                        <c:v>175.03899999999999</c:v>
                      </c:pt>
                      <c:pt idx="8">
                        <c:v>185.15099999999995</c:v>
                      </c:pt>
                      <c:pt idx="9">
                        <c:v>195.26299999999995</c:v>
                      </c:pt>
                      <c:pt idx="10">
                        <c:v>205.37499999999994</c:v>
                      </c:pt>
                      <c:pt idx="11">
                        <c:v>218.68099999999995</c:v>
                      </c:pt>
                      <c:pt idx="12">
                        <c:v>231.98699999999997</c:v>
                      </c:pt>
                      <c:pt idx="13">
                        <c:v>247.14999999999998</c:v>
                      </c:pt>
                      <c:pt idx="14">
                        <c:v>262.952</c:v>
                      </c:pt>
                      <c:pt idx="15">
                        <c:v>276.86699999999996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A-B10C-4CBD-9870-82602C32A56A}"/>
                  </c:ext>
                </c:extLst>
              </c15:ser>
            </c15:filteredScatterSeries>
            <c15:filteredScatterSeries>
              <c15:ser>
                <c:idx val="1"/>
                <c:order val="1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A$6</c15:sqref>
                        </c15:formulaRef>
                      </c:ext>
                    </c:extLst>
                    <c:strCache>
                      <c:ptCount val="1"/>
                      <c:pt idx="0">
                        <c:v>2</c:v>
                      </c:pt>
                    </c:strCache>
                  </c:strRef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triangle"/>
                  <c:size val="6"/>
                  <c:spPr>
                    <a:solidFill>
                      <a:schemeClr val="lt1"/>
                    </a:solidFill>
                    <a:ln w="15875">
                      <a:solidFill>
                        <a:schemeClr val="accent2"/>
                      </a:solidFill>
                      <a:round/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B$4:$Q$4</c15:sqref>
                        </c15:formulaRef>
                      </c:ext>
                    </c:extLst>
                    <c:numCache>
                      <c:formatCode>General</c:formatCode>
                      <c:ptCount val="16"/>
                      <c:pt idx="0">
                        <c:v>3.3333333333333333E-2</c:v>
                      </c:pt>
                      <c:pt idx="1">
                        <c:v>6.6666666666666666E-2</c:v>
                      </c:pt>
                      <c:pt idx="2">
                        <c:v>0.13333333333333333</c:v>
                      </c:pt>
                      <c:pt idx="3">
                        <c:v>0.4</c:v>
                      </c:pt>
                      <c:pt idx="4">
                        <c:v>0.8</c:v>
                      </c:pt>
                      <c:pt idx="5">
                        <c:v>1.2</c:v>
                      </c:pt>
                      <c:pt idx="6">
                        <c:v>1.6</c:v>
                      </c:pt>
                      <c:pt idx="7">
                        <c:v>2</c:v>
                      </c:pt>
                      <c:pt idx="8">
                        <c:v>2.4</c:v>
                      </c:pt>
                      <c:pt idx="9">
                        <c:v>2.8</c:v>
                      </c:pt>
                      <c:pt idx="10">
                        <c:v>3.2</c:v>
                      </c:pt>
                      <c:pt idx="11">
                        <c:v>6</c:v>
                      </c:pt>
                      <c:pt idx="12">
                        <c:v>8.8000000000000007</c:v>
                      </c:pt>
                      <c:pt idx="13">
                        <c:v>11.6</c:v>
                      </c:pt>
                      <c:pt idx="14">
                        <c:v>14.4</c:v>
                      </c:pt>
                      <c:pt idx="15">
                        <c:v>17.2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B$6:$Q$6</c15:sqref>
                        </c15:formulaRef>
                      </c:ext>
                    </c:extLst>
                    <c:numCache>
                      <c:formatCode>General</c:formatCode>
                      <c:ptCount val="16"/>
                      <c:pt idx="0">
                        <c:v>92.887</c:v>
                      </c:pt>
                      <c:pt idx="1">
                        <c:v>170.262</c:v>
                      </c:pt>
                      <c:pt idx="2">
                        <c:v>219.20499999999998</c:v>
                      </c:pt>
                      <c:pt idx="3">
                        <c:v>258.37699999999995</c:v>
                      </c:pt>
                      <c:pt idx="4">
                        <c:v>291.30499999999995</c:v>
                      </c:pt>
                      <c:pt idx="5">
                        <c:v>321.19200000000001</c:v>
                      </c:pt>
                      <c:pt idx="6">
                        <c:v>357.21499999999997</c:v>
                      </c:pt>
                      <c:pt idx="7">
                        <c:v>384.11499999999995</c:v>
                      </c:pt>
                      <c:pt idx="8">
                        <c:v>408.08199999999999</c:v>
                      </c:pt>
                      <c:pt idx="9">
                        <c:v>423.57399999999996</c:v>
                      </c:pt>
                      <c:pt idx="10">
                        <c:v>447.541</c:v>
                      </c:pt>
                      <c:pt idx="11">
                        <c:v>465.99899999999997</c:v>
                      </c:pt>
                      <c:pt idx="12">
                        <c:v>486.55399999999997</c:v>
                      </c:pt>
                      <c:pt idx="13">
                        <c:v>508.55700000000002</c:v>
                      </c:pt>
                      <c:pt idx="14">
                        <c:v>529.11199999999997</c:v>
                      </c:pt>
                      <c:pt idx="15">
                        <c:v>548.95799999999997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B-B10C-4CBD-9870-82602C32A56A}"/>
                  </c:ext>
                </c:extLst>
              </c15:ser>
            </c15:filteredScatterSeries>
            <c15:filteredScatterSeries>
              <c15:ser>
                <c:idx val="2"/>
                <c:order val="1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A$7</c15:sqref>
                        </c15:formulaRef>
                      </c:ext>
                    </c:extLst>
                    <c:strCache>
                      <c:ptCount val="1"/>
                      <c:pt idx="0">
                        <c:v>3</c:v>
                      </c:pt>
                    </c:strCache>
                  </c:strRef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x"/>
                  <c:size val="6"/>
                  <c:spPr>
                    <a:noFill/>
                    <a:ln w="15875">
                      <a:solidFill>
                        <a:schemeClr val="accent3"/>
                      </a:solidFill>
                      <a:round/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B$4:$Q$4</c15:sqref>
                        </c15:formulaRef>
                      </c:ext>
                    </c:extLst>
                    <c:numCache>
                      <c:formatCode>General</c:formatCode>
                      <c:ptCount val="16"/>
                      <c:pt idx="0">
                        <c:v>3.3333333333333333E-2</c:v>
                      </c:pt>
                      <c:pt idx="1">
                        <c:v>6.6666666666666666E-2</c:v>
                      </c:pt>
                      <c:pt idx="2">
                        <c:v>0.13333333333333333</c:v>
                      </c:pt>
                      <c:pt idx="3">
                        <c:v>0.4</c:v>
                      </c:pt>
                      <c:pt idx="4">
                        <c:v>0.8</c:v>
                      </c:pt>
                      <c:pt idx="5">
                        <c:v>1.2</c:v>
                      </c:pt>
                      <c:pt idx="6">
                        <c:v>1.6</c:v>
                      </c:pt>
                      <c:pt idx="7">
                        <c:v>2</c:v>
                      </c:pt>
                      <c:pt idx="8">
                        <c:v>2.4</c:v>
                      </c:pt>
                      <c:pt idx="9">
                        <c:v>2.8</c:v>
                      </c:pt>
                      <c:pt idx="10">
                        <c:v>3.2</c:v>
                      </c:pt>
                      <c:pt idx="11">
                        <c:v>6</c:v>
                      </c:pt>
                      <c:pt idx="12">
                        <c:v>8.8000000000000007</c:v>
                      </c:pt>
                      <c:pt idx="13">
                        <c:v>11.6</c:v>
                      </c:pt>
                      <c:pt idx="14">
                        <c:v>14.4</c:v>
                      </c:pt>
                      <c:pt idx="15">
                        <c:v>17.2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B$7:$Q$7</c15:sqref>
                        </c15:formulaRef>
                      </c:ext>
                    </c:extLst>
                    <c:numCache>
                      <c:formatCode>General</c:formatCode>
                      <c:ptCount val="16"/>
                      <c:pt idx="0">
                        <c:v>66.307999999999993</c:v>
                      </c:pt>
                      <c:pt idx="1">
                        <c:v>115.25099999999998</c:v>
                      </c:pt>
                      <c:pt idx="2">
                        <c:v>142.15099999999998</c:v>
                      </c:pt>
                      <c:pt idx="3">
                        <c:v>169.05099999999999</c:v>
                      </c:pt>
                      <c:pt idx="4">
                        <c:v>184.54299999999995</c:v>
                      </c:pt>
                      <c:pt idx="5">
                        <c:v>202.80599999999995</c:v>
                      </c:pt>
                      <c:pt idx="6">
                        <c:v>226.77299999999997</c:v>
                      </c:pt>
                      <c:pt idx="7">
                        <c:v>250.73999999999995</c:v>
                      </c:pt>
                      <c:pt idx="8">
                        <c:v>263.51499999999993</c:v>
                      </c:pt>
                      <c:pt idx="9">
                        <c:v>273.62699999999995</c:v>
                      </c:pt>
                      <c:pt idx="10">
                        <c:v>297.59399999999994</c:v>
                      </c:pt>
                      <c:pt idx="11">
                        <c:v>311.5089999999999</c:v>
                      </c:pt>
                      <c:pt idx="12">
                        <c:v>329.96699999999987</c:v>
                      </c:pt>
                      <c:pt idx="13">
                        <c:v>346.41799999999989</c:v>
                      </c:pt>
                      <c:pt idx="14">
                        <c:v>364.87599999999986</c:v>
                      </c:pt>
                      <c:pt idx="15">
                        <c:v>378.79099999999988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C-B10C-4CBD-9870-82602C32A56A}"/>
                  </c:ext>
                </c:extLst>
              </c15:ser>
            </c15:filteredScatterSeries>
            <c15:filteredScatterSeries>
              <c15:ser>
                <c:idx val="3"/>
                <c:order val="1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A$8</c15:sqref>
                        </c15:formulaRef>
                      </c:ext>
                    </c:extLst>
                    <c:strCache>
                      <c:ptCount val="1"/>
                      <c:pt idx="0">
                        <c:v>4</c:v>
                      </c:pt>
                    </c:strCache>
                  </c:strRef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x"/>
                  <c:size val="6"/>
                  <c:spPr>
                    <a:noFill/>
                    <a:ln w="15875">
                      <a:solidFill>
                        <a:schemeClr val="accent4"/>
                      </a:solidFill>
                      <a:round/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B$4:$Q$4</c15:sqref>
                        </c15:formulaRef>
                      </c:ext>
                    </c:extLst>
                    <c:numCache>
                      <c:formatCode>General</c:formatCode>
                      <c:ptCount val="16"/>
                      <c:pt idx="0">
                        <c:v>3.3333333333333333E-2</c:v>
                      </c:pt>
                      <c:pt idx="1">
                        <c:v>6.6666666666666666E-2</c:v>
                      </c:pt>
                      <c:pt idx="2">
                        <c:v>0.13333333333333333</c:v>
                      </c:pt>
                      <c:pt idx="3">
                        <c:v>0.4</c:v>
                      </c:pt>
                      <c:pt idx="4">
                        <c:v>0.8</c:v>
                      </c:pt>
                      <c:pt idx="5">
                        <c:v>1.2</c:v>
                      </c:pt>
                      <c:pt idx="6">
                        <c:v>1.6</c:v>
                      </c:pt>
                      <c:pt idx="7">
                        <c:v>2</c:v>
                      </c:pt>
                      <c:pt idx="8">
                        <c:v>2.4</c:v>
                      </c:pt>
                      <c:pt idx="9">
                        <c:v>2.8</c:v>
                      </c:pt>
                      <c:pt idx="10">
                        <c:v>3.2</c:v>
                      </c:pt>
                      <c:pt idx="11">
                        <c:v>6</c:v>
                      </c:pt>
                      <c:pt idx="12">
                        <c:v>8.8000000000000007</c:v>
                      </c:pt>
                      <c:pt idx="13">
                        <c:v>11.6</c:v>
                      </c:pt>
                      <c:pt idx="14">
                        <c:v>14.4</c:v>
                      </c:pt>
                      <c:pt idx="15">
                        <c:v>17.2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B$8:$Q$8</c15:sqref>
                        </c15:formulaRef>
                      </c:ext>
                    </c:extLst>
                    <c:numCache>
                      <c:formatCode>General</c:formatCode>
                      <c:ptCount val="16"/>
                      <c:pt idx="0">
                        <c:v>73.632000000000005</c:v>
                      </c:pt>
                      <c:pt idx="1">
                        <c:v>119.26400000000001</c:v>
                      </c:pt>
                      <c:pt idx="2">
                        <c:v>152.19200000000001</c:v>
                      </c:pt>
                      <c:pt idx="3">
                        <c:v>176.15899999999999</c:v>
                      </c:pt>
                      <c:pt idx="4">
                        <c:v>197.24699999999999</c:v>
                      </c:pt>
                      <c:pt idx="5">
                        <c:v>218.33499999999998</c:v>
                      </c:pt>
                      <c:pt idx="6">
                        <c:v>239.42299999999994</c:v>
                      </c:pt>
                      <c:pt idx="7">
                        <c:v>263.38999999999993</c:v>
                      </c:pt>
                      <c:pt idx="8">
                        <c:v>278.88199999999995</c:v>
                      </c:pt>
                      <c:pt idx="9">
                        <c:v>291.65699999999993</c:v>
                      </c:pt>
                      <c:pt idx="10">
                        <c:v>309.91999999999996</c:v>
                      </c:pt>
                      <c:pt idx="11">
                        <c:v>325.72199999999998</c:v>
                      </c:pt>
                      <c:pt idx="12">
                        <c:v>342.17299999999994</c:v>
                      </c:pt>
                      <c:pt idx="13">
                        <c:v>357.33599999999996</c:v>
                      </c:pt>
                      <c:pt idx="14">
                        <c:v>371.87</c:v>
                      </c:pt>
                      <c:pt idx="15">
                        <c:v>386.404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D-B10C-4CBD-9870-82602C32A56A}"/>
                  </c:ext>
                </c:extLst>
              </c15:ser>
            </c15:filteredScatterSeries>
            <c15:filteredScatterSeries>
              <c15:ser>
                <c:idx val="4"/>
                <c:order val="1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A$9</c15:sqref>
                        </c15:formulaRef>
                      </c:ext>
                    </c:extLst>
                    <c:strCache>
                      <c:ptCount val="1"/>
                      <c:pt idx="0">
                        <c:v>5</c:v>
                      </c:pt>
                    </c:strCache>
                  </c:strRef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star"/>
                  <c:size val="6"/>
                  <c:spPr>
                    <a:noFill/>
                    <a:ln w="15875">
                      <a:solidFill>
                        <a:schemeClr val="accent5"/>
                      </a:solidFill>
                      <a:round/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B$4:$Q$4</c15:sqref>
                        </c15:formulaRef>
                      </c:ext>
                    </c:extLst>
                    <c:numCache>
                      <c:formatCode>General</c:formatCode>
                      <c:ptCount val="16"/>
                      <c:pt idx="0">
                        <c:v>3.3333333333333333E-2</c:v>
                      </c:pt>
                      <c:pt idx="1">
                        <c:v>6.6666666666666666E-2</c:v>
                      </c:pt>
                      <c:pt idx="2">
                        <c:v>0.13333333333333333</c:v>
                      </c:pt>
                      <c:pt idx="3">
                        <c:v>0.4</c:v>
                      </c:pt>
                      <c:pt idx="4">
                        <c:v>0.8</c:v>
                      </c:pt>
                      <c:pt idx="5">
                        <c:v>1.2</c:v>
                      </c:pt>
                      <c:pt idx="6">
                        <c:v>1.6</c:v>
                      </c:pt>
                      <c:pt idx="7">
                        <c:v>2</c:v>
                      </c:pt>
                      <c:pt idx="8">
                        <c:v>2.4</c:v>
                      </c:pt>
                      <c:pt idx="9">
                        <c:v>2.8</c:v>
                      </c:pt>
                      <c:pt idx="10">
                        <c:v>3.2</c:v>
                      </c:pt>
                      <c:pt idx="11">
                        <c:v>6</c:v>
                      </c:pt>
                      <c:pt idx="12">
                        <c:v>8.8000000000000007</c:v>
                      </c:pt>
                      <c:pt idx="13">
                        <c:v>11.6</c:v>
                      </c:pt>
                      <c:pt idx="14">
                        <c:v>14.4</c:v>
                      </c:pt>
                      <c:pt idx="15">
                        <c:v>17.2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B$9:$Q$9</c15:sqref>
                        </c15:formulaRef>
                      </c:ext>
                    </c:extLst>
                    <c:numCache>
                      <c:formatCode>General</c:formatCode>
                      <c:ptCount val="16"/>
                      <c:pt idx="0">
                        <c:v>69.942999999999998</c:v>
                      </c:pt>
                      <c:pt idx="1">
                        <c:v>96.843000000000004</c:v>
                      </c:pt>
                      <c:pt idx="2">
                        <c:v>109.61799999999999</c:v>
                      </c:pt>
                      <c:pt idx="3">
                        <c:v>125.10999999999999</c:v>
                      </c:pt>
                      <c:pt idx="4">
                        <c:v>137.88499999999999</c:v>
                      </c:pt>
                      <c:pt idx="5">
                        <c:v>145.38799999999998</c:v>
                      </c:pt>
                      <c:pt idx="6">
                        <c:v>155.5</c:v>
                      </c:pt>
                      <c:pt idx="7">
                        <c:v>168.27500000000001</c:v>
                      </c:pt>
                      <c:pt idx="8">
                        <c:v>175.77799999999999</c:v>
                      </c:pt>
                      <c:pt idx="9">
                        <c:v>183.28100000000001</c:v>
                      </c:pt>
                      <c:pt idx="10">
                        <c:v>196.05599999999998</c:v>
                      </c:pt>
                      <c:pt idx="11">
                        <c:v>205.37900000000002</c:v>
                      </c:pt>
                      <c:pt idx="12">
                        <c:v>218.08600000000001</c:v>
                      </c:pt>
                      <c:pt idx="13">
                        <c:v>230.79300000000003</c:v>
                      </c:pt>
                      <c:pt idx="14">
                        <c:v>244.09900000000005</c:v>
                      </c:pt>
                      <c:pt idx="15">
                        <c:v>255.06900000000005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E-B10C-4CBD-9870-82602C32A56A}"/>
                  </c:ext>
                </c:extLst>
              </c15:ser>
            </c15:filteredScatterSeries>
            <c15:filteredScatterSeries>
              <c15:ser>
                <c:idx val="5"/>
                <c:order val="1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A$10</c15:sqref>
                        </c15:formulaRef>
                      </c:ext>
                    </c:extLst>
                    <c:strCache>
                      <c:ptCount val="1"/>
                      <c:pt idx="0">
                        <c:v>6</c:v>
                      </c:pt>
                    </c:strCache>
                  </c:strRef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6"/>
                  <c:spPr>
                    <a:solidFill>
                      <a:schemeClr val="lt1"/>
                    </a:solidFill>
                    <a:ln w="15875">
                      <a:solidFill>
                        <a:schemeClr val="accent6"/>
                      </a:solidFill>
                      <a:round/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B$4:$Q$4</c15:sqref>
                        </c15:formulaRef>
                      </c:ext>
                    </c:extLst>
                    <c:numCache>
                      <c:formatCode>General</c:formatCode>
                      <c:ptCount val="16"/>
                      <c:pt idx="0">
                        <c:v>3.3333333333333333E-2</c:v>
                      </c:pt>
                      <c:pt idx="1">
                        <c:v>6.6666666666666666E-2</c:v>
                      </c:pt>
                      <c:pt idx="2">
                        <c:v>0.13333333333333333</c:v>
                      </c:pt>
                      <c:pt idx="3">
                        <c:v>0.4</c:v>
                      </c:pt>
                      <c:pt idx="4">
                        <c:v>0.8</c:v>
                      </c:pt>
                      <c:pt idx="5">
                        <c:v>1.2</c:v>
                      </c:pt>
                      <c:pt idx="6">
                        <c:v>1.6</c:v>
                      </c:pt>
                      <c:pt idx="7">
                        <c:v>2</c:v>
                      </c:pt>
                      <c:pt idx="8">
                        <c:v>2.4</c:v>
                      </c:pt>
                      <c:pt idx="9">
                        <c:v>2.8</c:v>
                      </c:pt>
                      <c:pt idx="10">
                        <c:v>3.2</c:v>
                      </c:pt>
                      <c:pt idx="11">
                        <c:v>6</c:v>
                      </c:pt>
                      <c:pt idx="12">
                        <c:v>8.8000000000000007</c:v>
                      </c:pt>
                      <c:pt idx="13">
                        <c:v>11.6</c:v>
                      </c:pt>
                      <c:pt idx="14">
                        <c:v>14.4</c:v>
                      </c:pt>
                      <c:pt idx="15">
                        <c:v>17.2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B$10:$Q$10</c15:sqref>
                        </c15:formulaRef>
                      </c:ext>
                    </c:extLst>
                    <c:numCache>
                      <c:formatCode>General</c:formatCode>
                      <c:ptCount val="16"/>
                      <c:pt idx="0">
                        <c:v>63.727000000000004</c:v>
                      </c:pt>
                      <c:pt idx="1">
                        <c:v>107.35900000000001</c:v>
                      </c:pt>
                      <c:pt idx="2">
                        <c:v>136.15800000000002</c:v>
                      </c:pt>
                      <c:pt idx="3">
                        <c:v>161.125</c:v>
                      </c:pt>
                      <c:pt idx="4">
                        <c:v>182.21299999999999</c:v>
                      </c:pt>
                      <c:pt idx="5">
                        <c:v>206.476</c:v>
                      </c:pt>
                      <c:pt idx="6">
                        <c:v>228.56400000000002</c:v>
                      </c:pt>
                      <c:pt idx="7">
                        <c:v>249.58699999999999</c:v>
                      </c:pt>
                      <c:pt idx="8">
                        <c:v>268.85000000000002</c:v>
                      </c:pt>
                      <c:pt idx="9">
                        <c:v>286.625</c:v>
                      </c:pt>
                      <c:pt idx="10">
                        <c:v>302.11700000000002</c:v>
                      </c:pt>
                      <c:pt idx="11">
                        <c:v>321.27999999999997</c:v>
                      </c:pt>
                      <c:pt idx="12">
                        <c:v>339.81400000000002</c:v>
                      </c:pt>
                      <c:pt idx="13">
                        <c:v>357.72899999999998</c:v>
                      </c:pt>
                      <c:pt idx="14">
                        <c:v>374.839</c:v>
                      </c:pt>
                      <c:pt idx="15">
                        <c:v>391.94899999999996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F-B10C-4CBD-9870-82602C32A56A}"/>
                  </c:ext>
                </c:extLst>
              </c15:ser>
            </c15:filteredScatterSeries>
            <c15:filteredScatterSeries>
              <c15:ser>
                <c:idx val="6"/>
                <c:order val="1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A$11</c15:sqref>
                        </c15:formulaRef>
                      </c:ext>
                    </c:extLst>
                    <c:strCache>
                      <c:ptCount val="1"/>
                      <c:pt idx="0">
                        <c:v>7</c:v>
                      </c:pt>
                    </c:strCache>
                  </c:strRef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plus"/>
                  <c:size val="6"/>
                  <c:spPr>
                    <a:noFill/>
                    <a:ln w="15875">
                      <a:solidFill>
                        <a:schemeClr val="accent1">
                          <a:lumMod val="60000"/>
                        </a:schemeClr>
                      </a:solidFill>
                      <a:round/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B$4:$Q$4</c15:sqref>
                        </c15:formulaRef>
                      </c:ext>
                    </c:extLst>
                    <c:numCache>
                      <c:formatCode>General</c:formatCode>
                      <c:ptCount val="16"/>
                      <c:pt idx="0">
                        <c:v>3.3333333333333333E-2</c:v>
                      </c:pt>
                      <c:pt idx="1">
                        <c:v>6.6666666666666666E-2</c:v>
                      </c:pt>
                      <c:pt idx="2">
                        <c:v>0.13333333333333333</c:v>
                      </c:pt>
                      <c:pt idx="3">
                        <c:v>0.4</c:v>
                      </c:pt>
                      <c:pt idx="4">
                        <c:v>0.8</c:v>
                      </c:pt>
                      <c:pt idx="5">
                        <c:v>1.2</c:v>
                      </c:pt>
                      <c:pt idx="6">
                        <c:v>1.6</c:v>
                      </c:pt>
                      <c:pt idx="7">
                        <c:v>2</c:v>
                      </c:pt>
                      <c:pt idx="8">
                        <c:v>2.4</c:v>
                      </c:pt>
                      <c:pt idx="9">
                        <c:v>2.8</c:v>
                      </c:pt>
                      <c:pt idx="10">
                        <c:v>3.2</c:v>
                      </c:pt>
                      <c:pt idx="11">
                        <c:v>6</c:v>
                      </c:pt>
                      <c:pt idx="12">
                        <c:v>8.8000000000000007</c:v>
                      </c:pt>
                      <c:pt idx="13">
                        <c:v>11.6</c:v>
                      </c:pt>
                      <c:pt idx="14">
                        <c:v>14.4</c:v>
                      </c:pt>
                      <c:pt idx="15">
                        <c:v>17.2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B$11:$Q$11</c15:sqref>
                        </c15:formulaRef>
                      </c:ext>
                    </c:extLst>
                    <c:numCache>
                      <c:formatCode>General</c:formatCode>
                      <c:ptCount val="16"/>
                      <c:pt idx="0">
                        <c:v>46.546999999999997</c:v>
                      </c:pt>
                      <c:pt idx="1">
                        <c:v>77.781000000000006</c:v>
                      </c:pt>
                      <c:pt idx="2">
                        <c:v>97.657000000000011</c:v>
                      </c:pt>
                      <c:pt idx="3">
                        <c:v>112.64400000000001</c:v>
                      </c:pt>
                      <c:pt idx="4">
                        <c:v>126.096</c:v>
                      </c:pt>
                      <c:pt idx="5">
                        <c:v>138.87100000000001</c:v>
                      </c:pt>
                      <c:pt idx="6">
                        <c:v>150.959</c:v>
                      </c:pt>
                      <c:pt idx="7">
                        <c:v>163.73400000000001</c:v>
                      </c:pt>
                      <c:pt idx="8">
                        <c:v>174.346</c:v>
                      </c:pt>
                      <c:pt idx="9">
                        <c:v>184.75799999999998</c:v>
                      </c:pt>
                      <c:pt idx="10">
                        <c:v>194.86999999999998</c:v>
                      </c:pt>
                      <c:pt idx="11">
                        <c:v>211.07599999999996</c:v>
                      </c:pt>
                      <c:pt idx="12">
                        <c:v>226.28199999999998</c:v>
                      </c:pt>
                      <c:pt idx="13">
                        <c:v>241.44499999999999</c:v>
                      </c:pt>
                      <c:pt idx="14">
                        <c:v>256.24700000000001</c:v>
                      </c:pt>
                      <c:pt idx="15">
                        <c:v>270.16200000000003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0-B10C-4CBD-9870-82602C32A56A}"/>
                  </c:ext>
                </c:extLst>
              </c15:ser>
            </c15:filteredScatterSeries>
            <c15:filteredScatterSeries>
              <c15:ser>
                <c:idx val="7"/>
                <c:order val="1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A$12</c15:sqref>
                        </c15:formulaRef>
                      </c:ext>
                    </c:extLst>
                    <c:strCache>
                      <c:ptCount val="1"/>
                      <c:pt idx="0">
                        <c:v>8</c:v>
                      </c:pt>
                    </c:strCache>
                  </c:strRef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dot"/>
                  <c:size val="6"/>
                  <c:spPr>
                    <a:solidFill>
                      <a:schemeClr val="lt1"/>
                    </a:solidFill>
                    <a:ln w="15875">
                      <a:solidFill>
                        <a:schemeClr val="accent2">
                          <a:lumMod val="60000"/>
                        </a:schemeClr>
                      </a:solidFill>
                      <a:round/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B$4:$Q$4</c15:sqref>
                        </c15:formulaRef>
                      </c:ext>
                    </c:extLst>
                    <c:numCache>
                      <c:formatCode>General</c:formatCode>
                      <c:ptCount val="16"/>
                      <c:pt idx="0">
                        <c:v>3.3333333333333333E-2</c:v>
                      </c:pt>
                      <c:pt idx="1">
                        <c:v>6.6666666666666666E-2</c:v>
                      </c:pt>
                      <c:pt idx="2">
                        <c:v>0.13333333333333333</c:v>
                      </c:pt>
                      <c:pt idx="3">
                        <c:v>0.4</c:v>
                      </c:pt>
                      <c:pt idx="4">
                        <c:v>0.8</c:v>
                      </c:pt>
                      <c:pt idx="5">
                        <c:v>1.2</c:v>
                      </c:pt>
                      <c:pt idx="6">
                        <c:v>1.6</c:v>
                      </c:pt>
                      <c:pt idx="7">
                        <c:v>2</c:v>
                      </c:pt>
                      <c:pt idx="8">
                        <c:v>2.4</c:v>
                      </c:pt>
                      <c:pt idx="9">
                        <c:v>2.8</c:v>
                      </c:pt>
                      <c:pt idx="10">
                        <c:v>3.2</c:v>
                      </c:pt>
                      <c:pt idx="11">
                        <c:v>6</c:v>
                      </c:pt>
                      <c:pt idx="12">
                        <c:v>8.8000000000000007</c:v>
                      </c:pt>
                      <c:pt idx="13">
                        <c:v>11.6</c:v>
                      </c:pt>
                      <c:pt idx="14">
                        <c:v>14.4</c:v>
                      </c:pt>
                      <c:pt idx="15">
                        <c:v>17.2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B$12:$Q$12</c15:sqref>
                        </c15:formulaRef>
                      </c:ext>
                    </c:extLst>
                    <c:numCache>
                      <c:formatCode>General</c:formatCode>
                      <c:ptCount val="16"/>
                      <c:pt idx="0">
                        <c:v>73.632000000000005</c:v>
                      </c:pt>
                      <c:pt idx="1">
                        <c:v>119.26400000000001</c:v>
                      </c:pt>
                      <c:pt idx="2">
                        <c:v>152.19200000000001</c:v>
                      </c:pt>
                      <c:pt idx="3">
                        <c:v>176.15899999999999</c:v>
                      </c:pt>
                      <c:pt idx="4">
                        <c:v>197.24699999999999</c:v>
                      </c:pt>
                      <c:pt idx="5">
                        <c:v>218.33499999999998</c:v>
                      </c:pt>
                      <c:pt idx="6">
                        <c:v>239.42299999999994</c:v>
                      </c:pt>
                      <c:pt idx="7">
                        <c:v>263.38999999999993</c:v>
                      </c:pt>
                      <c:pt idx="8">
                        <c:v>278.88199999999995</c:v>
                      </c:pt>
                      <c:pt idx="9">
                        <c:v>291.65699999999993</c:v>
                      </c:pt>
                      <c:pt idx="10">
                        <c:v>309.91999999999996</c:v>
                      </c:pt>
                      <c:pt idx="11">
                        <c:v>325.72199999999998</c:v>
                      </c:pt>
                      <c:pt idx="12">
                        <c:v>342.17299999999994</c:v>
                      </c:pt>
                      <c:pt idx="13">
                        <c:v>357.33599999999996</c:v>
                      </c:pt>
                      <c:pt idx="14">
                        <c:v>371.87</c:v>
                      </c:pt>
                      <c:pt idx="15">
                        <c:v>386.404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1-B10C-4CBD-9870-82602C32A56A}"/>
                  </c:ext>
                </c:extLst>
              </c15:ser>
            </c15:filteredScatterSeries>
            <c15:filteredScatterSeries>
              <c15:ser>
                <c:idx val="8"/>
                <c:order val="1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A$13</c15:sqref>
                        </c15:formulaRef>
                      </c:ext>
                    </c:extLst>
                    <c:strCache>
                      <c:ptCount val="1"/>
                      <c:pt idx="0">
                        <c:v>9</c:v>
                      </c:pt>
                    </c:strCache>
                  </c:strRef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dash"/>
                  <c:size val="6"/>
                  <c:spPr>
                    <a:solidFill>
                      <a:schemeClr val="lt1"/>
                    </a:solidFill>
                    <a:ln w="15875">
                      <a:solidFill>
                        <a:schemeClr val="accent3">
                          <a:lumMod val="60000"/>
                        </a:schemeClr>
                      </a:solidFill>
                      <a:round/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B$4:$Q$4</c15:sqref>
                        </c15:formulaRef>
                      </c:ext>
                    </c:extLst>
                    <c:numCache>
                      <c:formatCode>General</c:formatCode>
                      <c:ptCount val="16"/>
                      <c:pt idx="0">
                        <c:v>3.3333333333333333E-2</c:v>
                      </c:pt>
                      <c:pt idx="1">
                        <c:v>6.6666666666666666E-2</c:v>
                      </c:pt>
                      <c:pt idx="2">
                        <c:v>0.13333333333333333</c:v>
                      </c:pt>
                      <c:pt idx="3">
                        <c:v>0.4</c:v>
                      </c:pt>
                      <c:pt idx="4">
                        <c:v>0.8</c:v>
                      </c:pt>
                      <c:pt idx="5">
                        <c:v>1.2</c:v>
                      </c:pt>
                      <c:pt idx="6">
                        <c:v>1.6</c:v>
                      </c:pt>
                      <c:pt idx="7">
                        <c:v>2</c:v>
                      </c:pt>
                      <c:pt idx="8">
                        <c:v>2.4</c:v>
                      </c:pt>
                      <c:pt idx="9">
                        <c:v>2.8</c:v>
                      </c:pt>
                      <c:pt idx="10">
                        <c:v>3.2</c:v>
                      </c:pt>
                      <c:pt idx="11">
                        <c:v>6</c:v>
                      </c:pt>
                      <c:pt idx="12">
                        <c:v>8.8000000000000007</c:v>
                      </c:pt>
                      <c:pt idx="13">
                        <c:v>11.6</c:v>
                      </c:pt>
                      <c:pt idx="14">
                        <c:v>14.4</c:v>
                      </c:pt>
                      <c:pt idx="15">
                        <c:v>17.2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B$13:$Q$13</c15:sqref>
                        </c15:formulaRef>
                      </c:ext>
                    </c:extLst>
                    <c:numCache>
                      <c:formatCode>General</c:formatCode>
                      <c:ptCount val="16"/>
                      <c:pt idx="0">
                        <c:v>62.727000000000004</c:v>
                      </c:pt>
                      <c:pt idx="1">
                        <c:v>108.35900000000001</c:v>
                      </c:pt>
                      <c:pt idx="2">
                        <c:v>135.25900000000001</c:v>
                      </c:pt>
                      <c:pt idx="3">
                        <c:v>159.226</c:v>
                      </c:pt>
                      <c:pt idx="4">
                        <c:v>180.31399999999996</c:v>
                      </c:pt>
                      <c:pt idx="5">
                        <c:v>198.57699999999997</c:v>
                      </c:pt>
                      <c:pt idx="6">
                        <c:v>219.66499999999996</c:v>
                      </c:pt>
                      <c:pt idx="7">
                        <c:v>255.68799999999996</c:v>
                      </c:pt>
                      <c:pt idx="8">
                        <c:v>273.95099999999996</c:v>
                      </c:pt>
                      <c:pt idx="9">
                        <c:v>286.72599999999994</c:v>
                      </c:pt>
                      <c:pt idx="10">
                        <c:v>302.21799999999996</c:v>
                      </c:pt>
                      <c:pt idx="11">
                        <c:v>317.38099999999997</c:v>
                      </c:pt>
                      <c:pt idx="12">
                        <c:v>331.91499999999996</c:v>
                      </c:pt>
                      <c:pt idx="13">
                        <c:v>345.83</c:v>
                      </c:pt>
                      <c:pt idx="14">
                        <c:v>362.93999999999994</c:v>
                      </c:pt>
                      <c:pt idx="15">
                        <c:v>380.04999999999995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2-B10C-4CBD-9870-82602C32A56A}"/>
                  </c:ext>
                </c:extLst>
              </c15:ser>
            </c15:filteredScatterSeries>
            <c15:filteredScatterSeries>
              <c15:ser>
                <c:idx val="9"/>
                <c:order val="1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A$14</c15:sqref>
                        </c15:formulaRef>
                      </c:ext>
                    </c:extLst>
                    <c:strCache>
                      <c:ptCount val="1"/>
                      <c:pt idx="0">
                        <c:v>10</c:v>
                      </c:pt>
                    </c:strCache>
                  </c:strRef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diamond"/>
                  <c:size val="6"/>
                  <c:spPr>
                    <a:solidFill>
                      <a:schemeClr val="lt1"/>
                    </a:solidFill>
                    <a:ln w="15875">
                      <a:solidFill>
                        <a:schemeClr val="accent4">
                          <a:lumMod val="60000"/>
                        </a:schemeClr>
                      </a:solidFill>
                      <a:round/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B$4:$Q$4</c15:sqref>
                        </c15:formulaRef>
                      </c:ext>
                    </c:extLst>
                    <c:numCache>
                      <c:formatCode>General</c:formatCode>
                      <c:ptCount val="16"/>
                      <c:pt idx="0">
                        <c:v>3.3333333333333333E-2</c:v>
                      </c:pt>
                      <c:pt idx="1">
                        <c:v>6.6666666666666666E-2</c:v>
                      </c:pt>
                      <c:pt idx="2">
                        <c:v>0.13333333333333333</c:v>
                      </c:pt>
                      <c:pt idx="3">
                        <c:v>0.4</c:v>
                      </c:pt>
                      <c:pt idx="4">
                        <c:v>0.8</c:v>
                      </c:pt>
                      <c:pt idx="5">
                        <c:v>1.2</c:v>
                      </c:pt>
                      <c:pt idx="6">
                        <c:v>1.6</c:v>
                      </c:pt>
                      <c:pt idx="7">
                        <c:v>2</c:v>
                      </c:pt>
                      <c:pt idx="8">
                        <c:v>2.4</c:v>
                      </c:pt>
                      <c:pt idx="9">
                        <c:v>2.8</c:v>
                      </c:pt>
                      <c:pt idx="10">
                        <c:v>3.2</c:v>
                      </c:pt>
                      <c:pt idx="11">
                        <c:v>6</c:v>
                      </c:pt>
                      <c:pt idx="12">
                        <c:v>8.8000000000000007</c:v>
                      </c:pt>
                      <c:pt idx="13">
                        <c:v>11.6</c:v>
                      </c:pt>
                      <c:pt idx="14">
                        <c:v>14.4</c:v>
                      </c:pt>
                      <c:pt idx="15">
                        <c:v>17.2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B$14:$Q$14</c15:sqref>
                        </c15:formulaRef>
                      </c:ext>
                    </c:extLst>
                    <c:numCache>
                      <c:formatCode>General</c:formatCode>
                      <c:ptCount val="16"/>
                      <c:pt idx="0">
                        <c:v>45.632000000000005</c:v>
                      </c:pt>
                      <c:pt idx="1">
                        <c:v>75.519000000000005</c:v>
                      </c:pt>
                      <c:pt idx="2">
                        <c:v>93.781999999999996</c:v>
                      </c:pt>
                      <c:pt idx="3">
                        <c:v>114.87</c:v>
                      </c:pt>
                      <c:pt idx="4">
                        <c:v>150.893</c:v>
                      </c:pt>
                      <c:pt idx="5">
                        <c:v>161.005</c:v>
                      </c:pt>
                      <c:pt idx="6">
                        <c:v>176.49699999999999</c:v>
                      </c:pt>
                      <c:pt idx="7">
                        <c:v>197.58499999999998</c:v>
                      </c:pt>
                      <c:pt idx="8">
                        <c:v>218.67299999999997</c:v>
                      </c:pt>
                      <c:pt idx="9">
                        <c:v>231.44799999999998</c:v>
                      </c:pt>
                      <c:pt idx="10">
                        <c:v>241.55999999999995</c:v>
                      </c:pt>
                      <c:pt idx="11">
                        <c:v>259.82299999999998</c:v>
                      </c:pt>
                      <c:pt idx="12">
                        <c:v>275.62499999999994</c:v>
                      </c:pt>
                      <c:pt idx="13">
                        <c:v>288.33199999999999</c:v>
                      </c:pt>
                      <c:pt idx="14">
                        <c:v>303.495</c:v>
                      </c:pt>
                      <c:pt idx="15">
                        <c:v>315.613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3-B10C-4CBD-9870-82602C32A56A}"/>
                  </c:ext>
                </c:extLst>
              </c15:ser>
            </c15:filteredScatterSeries>
          </c:ext>
        </c:extLst>
      </c:scatterChart>
      <c:valAx>
        <c:axId val="6694636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 (h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cap="none" spc="0" normalizeH="0" baseline="0">
                <a:solidFill>
                  <a:schemeClr val="dk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69463200"/>
        <c:crosses val="autoZero"/>
        <c:crossBetween val="midCat"/>
      </c:valAx>
      <c:valAx>
        <c:axId val="6694632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K(mg/kg)</a:t>
                </a:r>
              </a:p>
            </c:rich>
          </c:tx>
          <c:layout>
            <c:manualLayout>
              <c:xMode val="edge"/>
              <c:yMode val="edge"/>
              <c:x val="1.7011214929652536E-2"/>
              <c:y val="0.3716244707330654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69463616"/>
        <c:crosses val="autoZero"/>
        <c:crossBetween val="midCat"/>
      </c:valAx>
      <c:spPr>
        <a:noFill/>
        <a:ln w="25400">
          <a:noFill/>
        </a:ln>
        <a:effectLst/>
      </c:spPr>
    </c:plotArea>
    <c:legend>
      <c:legendPos val="b"/>
      <c:layout>
        <c:manualLayout>
          <c:xMode val="edge"/>
          <c:yMode val="edge"/>
          <c:x val="0.14591069684436458"/>
          <c:y val="6.0471511857477955E-2"/>
          <c:w val="0.36514628627011209"/>
          <c:h val="6.63721459596311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0428167181646701E-2"/>
          <c:y val="2.4310102379848667E-2"/>
          <c:w val="0.86916963097836353"/>
          <c:h val="0.84435246479145853"/>
        </c:manualLayout>
      </c:layout>
      <c:scatterChart>
        <c:scatterStyle val="lineMarker"/>
        <c:varyColors val="0"/>
        <c:ser>
          <c:idx val="0"/>
          <c:order val="0"/>
          <c:tx>
            <c:strRef>
              <c:f>[2]Sheet1!$A$16</c:f>
              <c:strCache>
                <c:ptCount val="1"/>
                <c:pt idx="0">
                  <c:v>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chemeClr val="lt1"/>
              </a:solidFill>
              <a:ln w="15875">
                <a:solidFill>
                  <a:schemeClr val="accent1"/>
                </a:solidFill>
                <a:round/>
              </a:ln>
              <a:effectLst/>
            </c:spPr>
          </c:marker>
          <c:xVal>
            <c:numRef>
              <c:f>[2]Sheet1!$B$3:$R$3</c:f>
              <c:numCache>
                <c:formatCode>General</c:formatCode>
                <c:ptCount val="17"/>
                <c:pt idx="0">
                  <c:v>2</c:v>
                </c:pt>
                <c:pt idx="1">
                  <c:v>4</c:v>
                </c:pt>
                <c:pt idx="2">
                  <c:v>8</c:v>
                </c:pt>
                <c:pt idx="3">
                  <c:v>24</c:v>
                </c:pt>
                <c:pt idx="4">
                  <c:v>48</c:v>
                </c:pt>
                <c:pt idx="5">
                  <c:v>72</c:v>
                </c:pt>
                <c:pt idx="6">
                  <c:v>96</c:v>
                </c:pt>
                <c:pt idx="7">
                  <c:v>120</c:v>
                </c:pt>
                <c:pt idx="8">
                  <c:v>144</c:v>
                </c:pt>
                <c:pt idx="9">
                  <c:v>168</c:v>
                </c:pt>
                <c:pt idx="10">
                  <c:v>192</c:v>
                </c:pt>
                <c:pt idx="11">
                  <c:v>360</c:v>
                </c:pt>
                <c:pt idx="12">
                  <c:v>528</c:v>
                </c:pt>
                <c:pt idx="13">
                  <c:v>696</c:v>
                </c:pt>
                <c:pt idx="14">
                  <c:v>864</c:v>
                </c:pt>
                <c:pt idx="15">
                  <c:v>1032</c:v>
                </c:pt>
                <c:pt idx="16">
                  <c:v>1200</c:v>
                </c:pt>
              </c:numCache>
            </c:numRef>
          </c:xVal>
          <c:yVal>
            <c:numRef>
              <c:f>[2]Sheet1!$B$16:$R$16</c:f>
              <c:numCache>
                <c:formatCode>General</c:formatCode>
                <c:ptCount val="17"/>
                <c:pt idx="0">
                  <c:v>18.263000000000002</c:v>
                </c:pt>
                <c:pt idx="1">
                  <c:v>33.754999999999995</c:v>
                </c:pt>
                <c:pt idx="2">
                  <c:v>41.257999999999996</c:v>
                </c:pt>
                <c:pt idx="3">
                  <c:v>43.704999999999998</c:v>
                </c:pt>
                <c:pt idx="4">
                  <c:v>48.652999999999992</c:v>
                </c:pt>
                <c:pt idx="5">
                  <c:v>56.155999999999999</c:v>
                </c:pt>
                <c:pt idx="6">
                  <c:v>63.658999999999999</c:v>
                </c:pt>
                <c:pt idx="7">
                  <c:v>71.162000000000006</c:v>
                </c:pt>
                <c:pt idx="8">
                  <c:v>76.11</c:v>
                </c:pt>
                <c:pt idx="9">
                  <c:v>78.557000000000002</c:v>
                </c:pt>
                <c:pt idx="10">
                  <c:v>86.06</c:v>
                </c:pt>
                <c:pt idx="11">
                  <c:v>94.335000000000008</c:v>
                </c:pt>
                <c:pt idx="12">
                  <c:v>103.129</c:v>
                </c:pt>
                <c:pt idx="13">
                  <c:v>110.396</c:v>
                </c:pt>
                <c:pt idx="14">
                  <c:v>121.366</c:v>
                </c:pt>
                <c:pt idx="15">
                  <c:v>133.48400000000001</c:v>
                </c:pt>
                <c:pt idx="16">
                  <c:v>145.0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478-407E-905A-B383DCA01180}"/>
            </c:ext>
          </c:extLst>
        </c:ser>
        <c:ser>
          <c:idx val="1"/>
          <c:order val="1"/>
          <c:tx>
            <c:strRef>
              <c:f>[2]Sheet1!$A$17</c:f>
              <c:strCache>
                <c:ptCount val="1"/>
                <c:pt idx="0">
                  <c:v>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6"/>
            <c:spPr>
              <a:solidFill>
                <a:schemeClr val="lt1"/>
              </a:solidFill>
              <a:ln w="15875">
                <a:solidFill>
                  <a:schemeClr val="accent2"/>
                </a:solidFill>
                <a:round/>
              </a:ln>
              <a:effectLst/>
            </c:spPr>
          </c:marker>
          <c:xVal>
            <c:numRef>
              <c:f>[2]Sheet1!$B$3:$R$3</c:f>
              <c:numCache>
                <c:formatCode>General</c:formatCode>
                <c:ptCount val="17"/>
                <c:pt idx="0">
                  <c:v>2</c:v>
                </c:pt>
                <c:pt idx="1">
                  <c:v>4</c:v>
                </c:pt>
                <c:pt idx="2">
                  <c:v>8</c:v>
                </c:pt>
                <c:pt idx="3">
                  <c:v>24</c:v>
                </c:pt>
                <c:pt idx="4">
                  <c:v>48</c:v>
                </c:pt>
                <c:pt idx="5">
                  <c:v>72</c:v>
                </c:pt>
                <c:pt idx="6">
                  <c:v>96</c:v>
                </c:pt>
                <c:pt idx="7">
                  <c:v>120</c:v>
                </c:pt>
                <c:pt idx="8">
                  <c:v>144</c:v>
                </c:pt>
                <c:pt idx="9">
                  <c:v>168</c:v>
                </c:pt>
                <c:pt idx="10">
                  <c:v>192</c:v>
                </c:pt>
                <c:pt idx="11">
                  <c:v>360</c:v>
                </c:pt>
                <c:pt idx="12">
                  <c:v>528</c:v>
                </c:pt>
                <c:pt idx="13">
                  <c:v>696</c:v>
                </c:pt>
                <c:pt idx="14">
                  <c:v>864</c:v>
                </c:pt>
                <c:pt idx="15">
                  <c:v>1032</c:v>
                </c:pt>
                <c:pt idx="16">
                  <c:v>1200</c:v>
                </c:pt>
              </c:numCache>
            </c:numRef>
          </c:xVal>
          <c:yVal>
            <c:numRef>
              <c:f>[2]Sheet1!$B$17:$R$17</c:f>
              <c:numCache>
                <c:formatCode>General</c:formatCode>
                <c:ptCount val="17"/>
                <c:pt idx="0">
                  <c:v>66.307999999999993</c:v>
                </c:pt>
                <c:pt idx="1">
                  <c:v>115.25099999999998</c:v>
                </c:pt>
                <c:pt idx="2">
                  <c:v>148.17899999999997</c:v>
                </c:pt>
                <c:pt idx="3">
                  <c:v>175.07900000000001</c:v>
                </c:pt>
                <c:pt idx="4">
                  <c:v>199.04599999999999</c:v>
                </c:pt>
                <c:pt idx="5">
                  <c:v>220.13399999999996</c:v>
                </c:pt>
                <c:pt idx="6">
                  <c:v>253.06199999999995</c:v>
                </c:pt>
                <c:pt idx="7">
                  <c:v>271.32499999999999</c:v>
                </c:pt>
                <c:pt idx="8">
                  <c:v>286.81699999999995</c:v>
                </c:pt>
                <c:pt idx="9">
                  <c:v>302.30899999999997</c:v>
                </c:pt>
                <c:pt idx="10">
                  <c:v>326.27599999999995</c:v>
                </c:pt>
                <c:pt idx="11">
                  <c:v>341.43899999999996</c:v>
                </c:pt>
                <c:pt idx="12">
                  <c:v>358.54899999999992</c:v>
                </c:pt>
                <c:pt idx="13">
                  <c:v>374.35099999999989</c:v>
                </c:pt>
                <c:pt idx="14">
                  <c:v>393.49799999999993</c:v>
                </c:pt>
                <c:pt idx="15">
                  <c:v>414.77199999999993</c:v>
                </c:pt>
                <c:pt idx="16">
                  <c:v>433.22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478-407E-905A-B383DCA01180}"/>
            </c:ext>
          </c:extLst>
        </c:ser>
        <c:ser>
          <c:idx val="2"/>
          <c:order val="2"/>
          <c:tx>
            <c:strRef>
              <c:f>[2]Sheet1!$A$18</c:f>
              <c:strCache>
                <c:ptCount val="1"/>
                <c:pt idx="0">
                  <c:v>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6"/>
            <c:spPr>
              <a:noFill/>
              <a:ln w="15875">
                <a:solidFill>
                  <a:schemeClr val="accent3"/>
                </a:solidFill>
                <a:round/>
              </a:ln>
              <a:effectLst/>
            </c:spPr>
          </c:marker>
          <c:xVal>
            <c:numRef>
              <c:f>[2]Sheet1!$B$3:$R$3</c:f>
              <c:numCache>
                <c:formatCode>General</c:formatCode>
                <c:ptCount val="17"/>
                <c:pt idx="0">
                  <c:v>2</c:v>
                </c:pt>
                <c:pt idx="1">
                  <c:v>4</c:v>
                </c:pt>
                <c:pt idx="2">
                  <c:v>8</c:v>
                </c:pt>
                <c:pt idx="3">
                  <c:v>24</c:v>
                </c:pt>
                <c:pt idx="4">
                  <c:v>48</c:v>
                </c:pt>
                <c:pt idx="5">
                  <c:v>72</c:v>
                </c:pt>
                <c:pt idx="6">
                  <c:v>96</c:v>
                </c:pt>
                <c:pt idx="7">
                  <c:v>120</c:v>
                </c:pt>
                <c:pt idx="8">
                  <c:v>144</c:v>
                </c:pt>
                <c:pt idx="9">
                  <c:v>168</c:v>
                </c:pt>
                <c:pt idx="10">
                  <c:v>192</c:v>
                </c:pt>
                <c:pt idx="11">
                  <c:v>360</c:v>
                </c:pt>
                <c:pt idx="12">
                  <c:v>528</c:v>
                </c:pt>
                <c:pt idx="13">
                  <c:v>696</c:v>
                </c:pt>
                <c:pt idx="14">
                  <c:v>864</c:v>
                </c:pt>
                <c:pt idx="15">
                  <c:v>1032</c:v>
                </c:pt>
                <c:pt idx="16">
                  <c:v>1200</c:v>
                </c:pt>
              </c:numCache>
            </c:numRef>
          </c:xVal>
          <c:yVal>
            <c:numRef>
              <c:f>[2]Sheet1!$B$18:$R$18</c:f>
              <c:numCache>
                <c:formatCode>General</c:formatCode>
                <c:ptCount val="17"/>
                <c:pt idx="0">
                  <c:v>55.727000000000004</c:v>
                </c:pt>
                <c:pt idx="1">
                  <c:v>82.62700000000001</c:v>
                </c:pt>
                <c:pt idx="2">
                  <c:v>98.119000000000014</c:v>
                </c:pt>
                <c:pt idx="3">
                  <c:v>113.611</c:v>
                </c:pt>
                <c:pt idx="4">
                  <c:v>126.386</c:v>
                </c:pt>
                <c:pt idx="5">
                  <c:v>136.49800000000002</c:v>
                </c:pt>
                <c:pt idx="6">
                  <c:v>160.46500000000003</c:v>
                </c:pt>
                <c:pt idx="7">
                  <c:v>175.95699999999999</c:v>
                </c:pt>
                <c:pt idx="8">
                  <c:v>186.06899999999999</c:v>
                </c:pt>
                <c:pt idx="9">
                  <c:v>196.18099999999998</c:v>
                </c:pt>
                <c:pt idx="10">
                  <c:v>206.29299999999998</c:v>
                </c:pt>
                <c:pt idx="11">
                  <c:v>216.70399999999998</c:v>
                </c:pt>
                <c:pt idx="12">
                  <c:v>228.82199999999997</c:v>
                </c:pt>
                <c:pt idx="13">
                  <c:v>242.73699999999997</c:v>
                </c:pt>
                <c:pt idx="14">
                  <c:v>257.27099999999996</c:v>
                </c:pt>
                <c:pt idx="15">
                  <c:v>279.27399999999994</c:v>
                </c:pt>
                <c:pt idx="16">
                  <c:v>295.724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478-407E-905A-B383DCA01180}"/>
            </c:ext>
          </c:extLst>
        </c:ser>
        <c:ser>
          <c:idx val="3"/>
          <c:order val="3"/>
          <c:tx>
            <c:strRef>
              <c:f>[2]Sheet1!$A$19</c:f>
              <c:strCache>
                <c:ptCount val="1"/>
                <c:pt idx="0">
                  <c:v>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6"/>
            <c:spPr>
              <a:noFill/>
              <a:ln w="15875">
                <a:solidFill>
                  <a:schemeClr val="accent4"/>
                </a:solidFill>
                <a:round/>
              </a:ln>
              <a:effectLst/>
            </c:spPr>
          </c:marker>
          <c:xVal>
            <c:numRef>
              <c:f>[2]Sheet1!$B$3:$R$3</c:f>
              <c:numCache>
                <c:formatCode>General</c:formatCode>
                <c:ptCount val="17"/>
                <c:pt idx="0">
                  <c:v>2</c:v>
                </c:pt>
                <c:pt idx="1">
                  <c:v>4</c:v>
                </c:pt>
                <c:pt idx="2">
                  <c:v>8</c:v>
                </c:pt>
                <c:pt idx="3">
                  <c:v>24</c:v>
                </c:pt>
                <c:pt idx="4">
                  <c:v>48</c:v>
                </c:pt>
                <c:pt idx="5">
                  <c:v>72</c:v>
                </c:pt>
                <c:pt idx="6">
                  <c:v>96</c:v>
                </c:pt>
                <c:pt idx="7">
                  <c:v>120</c:v>
                </c:pt>
                <c:pt idx="8">
                  <c:v>144</c:v>
                </c:pt>
                <c:pt idx="9">
                  <c:v>168</c:v>
                </c:pt>
                <c:pt idx="10">
                  <c:v>192</c:v>
                </c:pt>
                <c:pt idx="11">
                  <c:v>360</c:v>
                </c:pt>
                <c:pt idx="12">
                  <c:v>528</c:v>
                </c:pt>
                <c:pt idx="13">
                  <c:v>696</c:v>
                </c:pt>
                <c:pt idx="14">
                  <c:v>864</c:v>
                </c:pt>
                <c:pt idx="15">
                  <c:v>1032</c:v>
                </c:pt>
                <c:pt idx="16">
                  <c:v>1200</c:v>
                </c:pt>
              </c:numCache>
            </c:numRef>
          </c:xVal>
          <c:yVal>
            <c:numRef>
              <c:f>[2]Sheet1!$B$19:$R$19</c:f>
              <c:numCache>
                <c:formatCode>General</c:formatCode>
                <c:ptCount val="17"/>
                <c:pt idx="0">
                  <c:v>81.171999999999997</c:v>
                </c:pt>
                <c:pt idx="1">
                  <c:v>136.899</c:v>
                </c:pt>
                <c:pt idx="2">
                  <c:v>166.78600000000003</c:v>
                </c:pt>
                <c:pt idx="3">
                  <c:v>193.68600000000004</c:v>
                </c:pt>
                <c:pt idx="4">
                  <c:v>211.94900000000004</c:v>
                </c:pt>
                <c:pt idx="5">
                  <c:v>227.44100000000003</c:v>
                </c:pt>
                <c:pt idx="6">
                  <c:v>242.93300000000002</c:v>
                </c:pt>
                <c:pt idx="7">
                  <c:v>258.42500000000001</c:v>
                </c:pt>
                <c:pt idx="8">
                  <c:v>271.2</c:v>
                </c:pt>
                <c:pt idx="9">
                  <c:v>281.31200000000001</c:v>
                </c:pt>
                <c:pt idx="10">
                  <c:v>302.39999999999998</c:v>
                </c:pt>
                <c:pt idx="11">
                  <c:v>315.70600000000002</c:v>
                </c:pt>
                <c:pt idx="12">
                  <c:v>328.41299999999995</c:v>
                </c:pt>
                <c:pt idx="13">
                  <c:v>343.57599999999996</c:v>
                </c:pt>
                <c:pt idx="14">
                  <c:v>358.73899999999998</c:v>
                </c:pt>
                <c:pt idx="15">
                  <c:v>376.51800000000003</c:v>
                </c:pt>
                <c:pt idx="16">
                  <c:v>392.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478-407E-905A-B383DCA01180}"/>
            </c:ext>
          </c:extLst>
        </c:ser>
        <c:ser>
          <c:idx val="4"/>
          <c:order val="4"/>
          <c:tx>
            <c:strRef>
              <c:f>[2]Sheet1!$A$20</c:f>
              <c:strCache>
                <c:ptCount val="1"/>
                <c:pt idx="0">
                  <c:v>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tar"/>
            <c:size val="6"/>
            <c:spPr>
              <a:solidFill>
                <a:schemeClr val="lt1"/>
              </a:solidFill>
              <a:ln w="15875">
                <a:solidFill>
                  <a:schemeClr val="accent5"/>
                </a:solidFill>
                <a:round/>
              </a:ln>
              <a:effectLst/>
            </c:spPr>
          </c:marker>
          <c:xVal>
            <c:numRef>
              <c:f>[2]Sheet1!$B$3:$R$3</c:f>
              <c:numCache>
                <c:formatCode>General</c:formatCode>
                <c:ptCount val="17"/>
                <c:pt idx="0">
                  <c:v>2</c:v>
                </c:pt>
                <c:pt idx="1">
                  <c:v>4</c:v>
                </c:pt>
                <c:pt idx="2">
                  <c:v>8</c:v>
                </c:pt>
                <c:pt idx="3">
                  <c:v>24</c:v>
                </c:pt>
                <c:pt idx="4">
                  <c:v>48</c:v>
                </c:pt>
                <c:pt idx="5">
                  <c:v>72</c:v>
                </c:pt>
                <c:pt idx="6">
                  <c:v>96</c:v>
                </c:pt>
                <c:pt idx="7">
                  <c:v>120</c:v>
                </c:pt>
                <c:pt idx="8">
                  <c:v>144</c:v>
                </c:pt>
                <c:pt idx="9">
                  <c:v>168</c:v>
                </c:pt>
                <c:pt idx="10">
                  <c:v>192</c:v>
                </c:pt>
                <c:pt idx="11">
                  <c:v>360</c:v>
                </c:pt>
                <c:pt idx="12">
                  <c:v>528</c:v>
                </c:pt>
                <c:pt idx="13">
                  <c:v>696</c:v>
                </c:pt>
                <c:pt idx="14">
                  <c:v>864</c:v>
                </c:pt>
                <c:pt idx="15">
                  <c:v>1032</c:v>
                </c:pt>
                <c:pt idx="16">
                  <c:v>1200</c:v>
                </c:pt>
              </c:numCache>
            </c:numRef>
          </c:xVal>
          <c:yVal>
            <c:numRef>
              <c:f>[2]Sheet1!$B$20:$R$20</c:f>
              <c:numCache>
                <c:formatCode>General</c:formatCode>
                <c:ptCount val="17"/>
                <c:pt idx="0">
                  <c:v>39.171999999999997</c:v>
                </c:pt>
                <c:pt idx="1">
                  <c:v>54.664000000000001</c:v>
                </c:pt>
                <c:pt idx="2">
                  <c:v>62.167000000000002</c:v>
                </c:pt>
                <c:pt idx="3">
                  <c:v>69.67</c:v>
                </c:pt>
                <c:pt idx="4">
                  <c:v>77.173000000000002</c:v>
                </c:pt>
                <c:pt idx="5">
                  <c:v>82.121000000000009</c:v>
                </c:pt>
                <c:pt idx="6">
                  <c:v>92.233000000000018</c:v>
                </c:pt>
                <c:pt idx="7">
                  <c:v>105.00800000000001</c:v>
                </c:pt>
                <c:pt idx="8">
                  <c:v>112.51100000000001</c:v>
                </c:pt>
                <c:pt idx="9">
                  <c:v>117.459</c:v>
                </c:pt>
                <c:pt idx="10">
                  <c:v>127.57100000000001</c:v>
                </c:pt>
                <c:pt idx="11">
                  <c:v>136.36500000000001</c:v>
                </c:pt>
                <c:pt idx="12">
                  <c:v>146.77600000000001</c:v>
                </c:pt>
                <c:pt idx="13">
                  <c:v>158.31500000000003</c:v>
                </c:pt>
                <c:pt idx="14">
                  <c:v>169.28500000000003</c:v>
                </c:pt>
                <c:pt idx="15">
                  <c:v>184.44800000000004</c:v>
                </c:pt>
                <c:pt idx="16">
                  <c:v>194.859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478-407E-905A-B383DCA01180}"/>
            </c:ext>
          </c:extLst>
        </c:ser>
        <c:ser>
          <c:idx val="5"/>
          <c:order val="5"/>
          <c:tx>
            <c:strRef>
              <c:f>[2]Sheet1!$A$21</c:f>
              <c:strCache>
                <c:ptCount val="1"/>
                <c:pt idx="0">
                  <c:v>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15875">
                <a:solidFill>
                  <a:schemeClr val="accent6"/>
                </a:solidFill>
                <a:round/>
              </a:ln>
              <a:effectLst/>
            </c:spPr>
          </c:marker>
          <c:xVal>
            <c:numRef>
              <c:f>[2]Sheet1!$B$3:$R$3</c:f>
              <c:numCache>
                <c:formatCode>General</c:formatCode>
                <c:ptCount val="17"/>
                <c:pt idx="0">
                  <c:v>2</c:v>
                </c:pt>
                <c:pt idx="1">
                  <c:v>4</c:v>
                </c:pt>
                <c:pt idx="2">
                  <c:v>8</c:v>
                </c:pt>
                <c:pt idx="3">
                  <c:v>24</c:v>
                </c:pt>
                <c:pt idx="4">
                  <c:v>48</c:v>
                </c:pt>
                <c:pt idx="5">
                  <c:v>72</c:v>
                </c:pt>
                <c:pt idx="6">
                  <c:v>96</c:v>
                </c:pt>
                <c:pt idx="7">
                  <c:v>120</c:v>
                </c:pt>
                <c:pt idx="8">
                  <c:v>144</c:v>
                </c:pt>
                <c:pt idx="9">
                  <c:v>168</c:v>
                </c:pt>
                <c:pt idx="10">
                  <c:v>192</c:v>
                </c:pt>
                <c:pt idx="11">
                  <c:v>360</c:v>
                </c:pt>
                <c:pt idx="12">
                  <c:v>528</c:v>
                </c:pt>
                <c:pt idx="13">
                  <c:v>696</c:v>
                </c:pt>
                <c:pt idx="14">
                  <c:v>864</c:v>
                </c:pt>
                <c:pt idx="15">
                  <c:v>1032</c:v>
                </c:pt>
                <c:pt idx="16">
                  <c:v>1200</c:v>
                </c:pt>
              </c:numCache>
            </c:numRef>
          </c:xVal>
          <c:yVal>
            <c:numRef>
              <c:f>[2]Sheet1!$B$21:$R$21</c:f>
              <c:numCache>
                <c:formatCode>General</c:formatCode>
                <c:ptCount val="17"/>
                <c:pt idx="0">
                  <c:v>51.308</c:v>
                </c:pt>
                <c:pt idx="1">
                  <c:v>85.236000000000004</c:v>
                </c:pt>
                <c:pt idx="2">
                  <c:v>107.524</c:v>
                </c:pt>
                <c:pt idx="3">
                  <c:v>127.387</c:v>
                </c:pt>
                <c:pt idx="4">
                  <c:v>142.87900000000002</c:v>
                </c:pt>
                <c:pt idx="5">
                  <c:v>159.654</c:v>
                </c:pt>
                <c:pt idx="6">
                  <c:v>176.74199999999999</c:v>
                </c:pt>
                <c:pt idx="7">
                  <c:v>193.82999999999998</c:v>
                </c:pt>
                <c:pt idx="8">
                  <c:v>210.60499999999996</c:v>
                </c:pt>
                <c:pt idx="9">
                  <c:v>226.09699999999998</c:v>
                </c:pt>
                <c:pt idx="10">
                  <c:v>240.87199999999996</c:v>
                </c:pt>
                <c:pt idx="11">
                  <c:v>256.57899999999995</c:v>
                </c:pt>
                <c:pt idx="12">
                  <c:v>269.88499999999993</c:v>
                </c:pt>
                <c:pt idx="13">
                  <c:v>282.00299999999993</c:v>
                </c:pt>
                <c:pt idx="14">
                  <c:v>294.70999999999998</c:v>
                </c:pt>
                <c:pt idx="15">
                  <c:v>306.87299999999999</c:v>
                </c:pt>
                <c:pt idx="16">
                  <c:v>318.283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478-407E-905A-B383DCA01180}"/>
            </c:ext>
          </c:extLst>
        </c:ser>
        <c:ser>
          <c:idx val="6"/>
          <c:order val="6"/>
          <c:tx>
            <c:strRef>
              <c:f>[2]Sheet1!$A$22</c:f>
              <c:strCache>
                <c:ptCount val="1"/>
                <c:pt idx="0">
                  <c:v>7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plus"/>
            <c:size val="6"/>
            <c:spPr>
              <a:solidFill>
                <a:schemeClr val="lt1"/>
              </a:solidFill>
              <a:ln w="15875">
                <a:solidFill>
                  <a:schemeClr val="accent1">
                    <a:lumMod val="60000"/>
                  </a:schemeClr>
                </a:solidFill>
                <a:round/>
              </a:ln>
              <a:effectLst/>
            </c:spPr>
          </c:marker>
          <c:xVal>
            <c:numRef>
              <c:f>[2]Sheet1!$B$3:$R$3</c:f>
              <c:numCache>
                <c:formatCode>General</c:formatCode>
                <c:ptCount val="17"/>
                <c:pt idx="0">
                  <c:v>2</c:v>
                </c:pt>
                <c:pt idx="1">
                  <c:v>4</c:v>
                </c:pt>
                <c:pt idx="2">
                  <c:v>8</c:v>
                </c:pt>
                <c:pt idx="3">
                  <c:v>24</c:v>
                </c:pt>
                <c:pt idx="4">
                  <c:v>48</c:v>
                </c:pt>
                <c:pt idx="5">
                  <c:v>72</c:v>
                </c:pt>
                <c:pt idx="6">
                  <c:v>96</c:v>
                </c:pt>
                <c:pt idx="7">
                  <c:v>120</c:v>
                </c:pt>
                <c:pt idx="8">
                  <c:v>144</c:v>
                </c:pt>
                <c:pt idx="9">
                  <c:v>168</c:v>
                </c:pt>
                <c:pt idx="10">
                  <c:v>192</c:v>
                </c:pt>
                <c:pt idx="11">
                  <c:v>360</c:v>
                </c:pt>
                <c:pt idx="12">
                  <c:v>528</c:v>
                </c:pt>
                <c:pt idx="13">
                  <c:v>696</c:v>
                </c:pt>
                <c:pt idx="14">
                  <c:v>864</c:v>
                </c:pt>
                <c:pt idx="15">
                  <c:v>1032</c:v>
                </c:pt>
                <c:pt idx="16">
                  <c:v>1200</c:v>
                </c:pt>
              </c:numCache>
            </c:numRef>
          </c:xVal>
          <c:yVal>
            <c:numRef>
              <c:f>[2]Sheet1!$B$22:$R$22</c:f>
              <c:numCache>
                <c:formatCode>General</c:formatCode>
                <c:ptCount val="17"/>
                <c:pt idx="0">
                  <c:v>63.308</c:v>
                </c:pt>
                <c:pt idx="1">
                  <c:v>109.251</c:v>
                </c:pt>
                <c:pt idx="2">
                  <c:v>140.37900000000002</c:v>
                </c:pt>
                <c:pt idx="3">
                  <c:v>169.14400000000001</c:v>
                </c:pt>
                <c:pt idx="4">
                  <c:v>193.61099999999999</c:v>
                </c:pt>
                <c:pt idx="5">
                  <c:v>215.79900000000004</c:v>
                </c:pt>
                <c:pt idx="6">
                  <c:v>238.72700000000003</c:v>
                </c:pt>
                <c:pt idx="7">
                  <c:v>256.99</c:v>
                </c:pt>
                <c:pt idx="8">
                  <c:v>273.48200000000003</c:v>
                </c:pt>
                <c:pt idx="9">
                  <c:v>288.97399999999999</c:v>
                </c:pt>
                <c:pt idx="10">
                  <c:v>304.94099999999997</c:v>
                </c:pt>
                <c:pt idx="11">
                  <c:v>323.10400000000004</c:v>
                </c:pt>
                <c:pt idx="12">
                  <c:v>340.214</c:v>
                </c:pt>
                <c:pt idx="13">
                  <c:v>357.01599999999996</c:v>
                </c:pt>
                <c:pt idx="14">
                  <c:v>373.16300000000001</c:v>
                </c:pt>
                <c:pt idx="15">
                  <c:v>389.43700000000001</c:v>
                </c:pt>
                <c:pt idx="16">
                  <c:v>406.895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1478-407E-905A-B383DCA01180}"/>
            </c:ext>
          </c:extLst>
        </c:ser>
        <c:ser>
          <c:idx val="7"/>
          <c:order val="7"/>
          <c:tx>
            <c:strRef>
              <c:f>[2]Sheet1!$A$23</c:f>
              <c:strCache>
                <c:ptCount val="1"/>
                <c:pt idx="0">
                  <c:v>8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ot"/>
            <c:size val="6"/>
            <c:spPr>
              <a:solidFill>
                <a:schemeClr val="lt1"/>
              </a:solidFill>
              <a:ln w="15875">
                <a:solidFill>
                  <a:schemeClr val="accent2">
                    <a:lumMod val="60000"/>
                  </a:schemeClr>
                </a:solidFill>
                <a:round/>
              </a:ln>
              <a:effectLst/>
            </c:spPr>
          </c:marker>
          <c:xVal>
            <c:numRef>
              <c:f>[2]Sheet1!$B$3:$R$3</c:f>
              <c:numCache>
                <c:formatCode>General</c:formatCode>
                <c:ptCount val="17"/>
                <c:pt idx="0">
                  <c:v>2</c:v>
                </c:pt>
                <c:pt idx="1">
                  <c:v>4</c:v>
                </c:pt>
                <c:pt idx="2">
                  <c:v>8</c:v>
                </c:pt>
                <c:pt idx="3">
                  <c:v>24</c:v>
                </c:pt>
                <c:pt idx="4">
                  <c:v>48</c:v>
                </c:pt>
                <c:pt idx="5">
                  <c:v>72</c:v>
                </c:pt>
                <c:pt idx="6">
                  <c:v>96</c:v>
                </c:pt>
                <c:pt idx="7">
                  <c:v>120</c:v>
                </c:pt>
                <c:pt idx="8">
                  <c:v>144</c:v>
                </c:pt>
                <c:pt idx="9">
                  <c:v>168</c:v>
                </c:pt>
                <c:pt idx="10">
                  <c:v>192</c:v>
                </c:pt>
                <c:pt idx="11">
                  <c:v>360</c:v>
                </c:pt>
                <c:pt idx="12">
                  <c:v>528</c:v>
                </c:pt>
                <c:pt idx="13">
                  <c:v>696</c:v>
                </c:pt>
                <c:pt idx="14">
                  <c:v>864</c:v>
                </c:pt>
                <c:pt idx="15">
                  <c:v>1032</c:v>
                </c:pt>
                <c:pt idx="16">
                  <c:v>1200</c:v>
                </c:pt>
              </c:numCache>
            </c:numRef>
          </c:xVal>
          <c:yVal>
            <c:numRef>
              <c:f>[2]Sheet1!$B$23:$R$23</c:f>
              <c:numCache>
                <c:formatCode>General</c:formatCode>
                <c:ptCount val="17"/>
                <c:pt idx="0">
                  <c:v>52.308000000000007</c:v>
                </c:pt>
                <c:pt idx="1">
                  <c:v>85.236000000000004</c:v>
                </c:pt>
                <c:pt idx="2">
                  <c:v>106.32400000000001</c:v>
                </c:pt>
                <c:pt idx="3">
                  <c:v>124.587</c:v>
                </c:pt>
                <c:pt idx="4">
                  <c:v>140.07900000000001</c:v>
                </c:pt>
                <c:pt idx="5">
                  <c:v>152.85399999999998</c:v>
                </c:pt>
                <c:pt idx="6">
                  <c:v>173.94199999999998</c:v>
                </c:pt>
                <c:pt idx="7">
                  <c:v>195.02999999999997</c:v>
                </c:pt>
                <c:pt idx="8">
                  <c:v>207.80499999999995</c:v>
                </c:pt>
                <c:pt idx="9">
                  <c:v>223.29699999999997</c:v>
                </c:pt>
                <c:pt idx="10">
                  <c:v>236.07199999999995</c:v>
                </c:pt>
                <c:pt idx="11">
                  <c:v>248.77899999999997</c:v>
                </c:pt>
                <c:pt idx="12">
                  <c:v>262.08499999999998</c:v>
                </c:pt>
                <c:pt idx="13">
                  <c:v>274.20299999999997</c:v>
                </c:pt>
                <c:pt idx="14">
                  <c:v>286.90999999999997</c:v>
                </c:pt>
                <c:pt idx="15">
                  <c:v>302.07299999999998</c:v>
                </c:pt>
                <c:pt idx="16">
                  <c:v>312.483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1478-407E-905A-B383DCA01180}"/>
            </c:ext>
          </c:extLst>
        </c:ser>
        <c:ser>
          <c:idx val="8"/>
          <c:order val="8"/>
          <c:tx>
            <c:strRef>
              <c:f>[2]Sheet1!$A$24</c:f>
              <c:strCache>
                <c:ptCount val="1"/>
                <c:pt idx="0">
                  <c:v>9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ash"/>
            <c:size val="6"/>
            <c:spPr>
              <a:solidFill>
                <a:schemeClr val="lt1"/>
              </a:solidFill>
              <a:ln w="15875">
                <a:solidFill>
                  <a:schemeClr val="accent3">
                    <a:lumMod val="60000"/>
                  </a:schemeClr>
                </a:solidFill>
                <a:round/>
              </a:ln>
              <a:effectLst/>
            </c:spPr>
          </c:marker>
          <c:xVal>
            <c:numRef>
              <c:f>[2]Sheet1!$B$3:$R$3</c:f>
              <c:numCache>
                <c:formatCode>General</c:formatCode>
                <c:ptCount val="17"/>
                <c:pt idx="0">
                  <c:v>2</c:v>
                </c:pt>
                <c:pt idx="1">
                  <c:v>4</c:v>
                </c:pt>
                <c:pt idx="2">
                  <c:v>8</c:v>
                </c:pt>
                <c:pt idx="3">
                  <c:v>24</c:v>
                </c:pt>
                <c:pt idx="4">
                  <c:v>48</c:v>
                </c:pt>
                <c:pt idx="5">
                  <c:v>72</c:v>
                </c:pt>
                <c:pt idx="6">
                  <c:v>96</c:v>
                </c:pt>
                <c:pt idx="7">
                  <c:v>120</c:v>
                </c:pt>
                <c:pt idx="8">
                  <c:v>144</c:v>
                </c:pt>
                <c:pt idx="9">
                  <c:v>168</c:v>
                </c:pt>
                <c:pt idx="10">
                  <c:v>192</c:v>
                </c:pt>
                <c:pt idx="11">
                  <c:v>360</c:v>
                </c:pt>
                <c:pt idx="12">
                  <c:v>528</c:v>
                </c:pt>
                <c:pt idx="13">
                  <c:v>696</c:v>
                </c:pt>
                <c:pt idx="14">
                  <c:v>864</c:v>
                </c:pt>
                <c:pt idx="15">
                  <c:v>1032</c:v>
                </c:pt>
                <c:pt idx="16">
                  <c:v>1200</c:v>
                </c:pt>
              </c:numCache>
            </c:numRef>
          </c:xVal>
          <c:yVal>
            <c:numRef>
              <c:f>[2]Sheet1!$B$24:$R$24</c:f>
              <c:numCache>
                <c:formatCode>General</c:formatCode>
                <c:ptCount val="17"/>
                <c:pt idx="0">
                  <c:v>55.727000000000004</c:v>
                </c:pt>
                <c:pt idx="1">
                  <c:v>88.655000000000001</c:v>
                </c:pt>
                <c:pt idx="2">
                  <c:v>109.74300000000001</c:v>
                </c:pt>
                <c:pt idx="3">
                  <c:v>128.006</c:v>
                </c:pt>
                <c:pt idx="4">
                  <c:v>143.49800000000002</c:v>
                </c:pt>
                <c:pt idx="5">
                  <c:v>156.27300000000002</c:v>
                </c:pt>
                <c:pt idx="6">
                  <c:v>186.16</c:v>
                </c:pt>
                <c:pt idx="7">
                  <c:v>204.423</c:v>
                </c:pt>
                <c:pt idx="8">
                  <c:v>217.19799999999998</c:v>
                </c:pt>
                <c:pt idx="9">
                  <c:v>227.30999999999997</c:v>
                </c:pt>
                <c:pt idx="10">
                  <c:v>240.08499999999998</c:v>
                </c:pt>
                <c:pt idx="11">
                  <c:v>252.792</c:v>
                </c:pt>
                <c:pt idx="12">
                  <c:v>267.32599999999996</c:v>
                </c:pt>
                <c:pt idx="13">
                  <c:v>282.48899999999998</c:v>
                </c:pt>
                <c:pt idx="14">
                  <c:v>295.79500000000002</c:v>
                </c:pt>
                <c:pt idx="15">
                  <c:v>309.101</c:v>
                </c:pt>
                <c:pt idx="16">
                  <c:v>321.21899999999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1478-407E-905A-B383DCA01180}"/>
            </c:ext>
          </c:extLst>
        </c:ser>
        <c:ser>
          <c:idx val="9"/>
          <c:order val="9"/>
          <c:tx>
            <c:strRef>
              <c:f>[2]Sheet1!$A$25</c:f>
              <c:strCache>
                <c:ptCount val="1"/>
                <c:pt idx="0">
                  <c:v>1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chemeClr val="lt1"/>
              </a:solidFill>
              <a:ln w="15875">
                <a:solidFill>
                  <a:schemeClr val="accent4">
                    <a:lumMod val="60000"/>
                  </a:schemeClr>
                </a:solidFill>
                <a:round/>
              </a:ln>
              <a:effectLst/>
            </c:spPr>
          </c:marker>
          <c:xVal>
            <c:numRef>
              <c:f>[2]Sheet1!$B$3:$R$3</c:f>
              <c:numCache>
                <c:formatCode>General</c:formatCode>
                <c:ptCount val="17"/>
                <c:pt idx="0">
                  <c:v>2</c:v>
                </c:pt>
                <c:pt idx="1">
                  <c:v>4</c:v>
                </c:pt>
                <c:pt idx="2">
                  <c:v>8</c:v>
                </c:pt>
                <c:pt idx="3">
                  <c:v>24</c:v>
                </c:pt>
                <c:pt idx="4">
                  <c:v>48</c:v>
                </c:pt>
                <c:pt idx="5">
                  <c:v>72</c:v>
                </c:pt>
                <c:pt idx="6">
                  <c:v>96</c:v>
                </c:pt>
                <c:pt idx="7">
                  <c:v>120</c:v>
                </c:pt>
                <c:pt idx="8">
                  <c:v>144</c:v>
                </c:pt>
                <c:pt idx="9">
                  <c:v>168</c:v>
                </c:pt>
                <c:pt idx="10">
                  <c:v>192</c:v>
                </c:pt>
                <c:pt idx="11">
                  <c:v>360</c:v>
                </c:pt>
                <c:pt idx="12">
                  <c:v>528</c:v>
                </c:pt>
                <c:pt idx="13">
                  <c:v>696</c:v>
                </c:pt>
                <c:pt idx="14">
                  <c:v>864</c:v>
                </c:pt>
                <c:pt idx="15">
                  <c:v>1032</c:v>
                </c:pt>
                <c:pt idx="16">
                  <c:v>1200</c:v>
                </c:pt>
              </c:numCache>
            </c:numRef>
          </c:xVal>
          <c:yVal>
            <c:numRef>
              <c:f>[2]Sheet1!$B$25:$R$25</c:f>
              <c:numCache>
                <c:formatCode>General</c:formatCode>
                <c:ptCount val="17"/>
                <c:pt idx="0">
                  <c:v>23.966999999999999</c:v>
                </c:pt>
                <c:pt idx="1">
                  <c:v>45.054999999999993</c:v>
                </c:pt>
                <c:pt idx="2">
                  <c:v>50.002999999999993</c:v>
                </c:pt>
                <c:pt idx="3">
                  <c:v>54.950999999999993</c:v>
                </c:pt>
                <c:pt idx="4">
                  <c:v>67.725999999999985</c:v>
                </c:pt>
                <c:pt idx="5">
                  <c:v>77.83799999999998</c:v>
                </c:pt>
                <c:pt idx="6">
                  <c:v>85.34099999999998</c:v>
                </c:pt>
                <c:pt idx="7">
                  <c:v>92.84399999999998</c:v>
                </c:pt>
                <c:pt idx="8">
                  <c:v>100.34699999999998</c:v>
                </c:pt>
                <c:pt idx="9">
                  <c:v>105.29499999999997</c:v>
                </c:pt>
                <c:pt idx="10">
                  <c:v>107.74199999999996</c:v>
                </c:pt>
                <c:pt idx="11">
                  <c:v>117.85399999999997</c:v>
                </c:pt>
                <c:pt idx="12">
                  <c:v>125.61999999999998</c:v>
                </c:pt>
                <c:pt idx="13">
                  <c:v>134.94299999999998</c:v>
                </c:pt>
                <c:pt idx="14">
                  <c:v>143.73699999999997</c:v>
                </c:pt>
                <c:pt idx="15">
                  <c:v>153.05999999999997</c:v>
                </c:pt>
                <c:pt idx="16">
                  <c:v>163.470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1478-407E-905A-B383DCA011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9463616"/>
        <c:axId val="669463200"/>
      </c:scatterChart>
      <c:valAx>
        <c:axId val="6694636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 (h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cap="none" spc="0" normalizeH="0" baseline="0">
                <a:solidFill>
                  <a:schemeClr val="dk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69463200"/>
        <c:crosses val="autoZero"/>
        <c:crossBetween val="midCat"/>
      </c:valAx>
      <c:valAx>
        <c:axId val="6694632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K(mg/kg)</a:t>
                </a:r>
              </a:p>
            </c:rich>
          </c:tx>
          <c:layout>
            <c:manualLayout>
              <c:xMode val="edge"/>
              <c:yMode val="edge"/>
              <c:x val="2.5028106046030757E-2"/>
              <c:y val="0.3921459050146881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69463616"/>
        <c:crosses val="autoZero"/>
        <c:crossBetween val="midCat"/>
      </c:valAx>
      <c:spPr>
        <a:noFill/>
        <a:ln w="25400">
          <a:noFill/>
        </a:ln>
        <a:effectLst/>
      </c:spPr>
    </c:plotArea>
    <c:legend>
      <c:legendPos val="b"/>
      <c:layout>
        <c:manualLayout>
          <c:xMode val="edge"/>
          <c:yMode val="edge"/>
          <c:x val="0.14591069684436458"/>
          <c:y val="6.0471511857477955E-2"/>
          <c:w val="0.36322935075527973"/>
          <c:h val="6.793857460677135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colors2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colors3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colors4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50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  <a:alpha val="54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  <a:alpha val="54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50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  <a:alpha val="54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  <a:alpha val="54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526</xdr:colOff>
      <xdr:row>26</xdr:row>
      <xdr:rowOff>138113</xdr:rowOff>
    </xdr:from>
    <xdr:to>
      <xdr:col>8</xdr:col>
      <xdr:colOff>314326</xdr:colOff>
      <xdr:row>37</xdr:row>
      <xdr:rowOff>171451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0</xdr:colOff>
      <xdr:row>15</xdr:row>
      <xdr:rowOff>1</xdr:rowOff>
    </xdr:from>
    <xdr:to>
      <xdr:col>8</xdr:col>
      <xdr:colOff>314325</xdr:colOff>
      <xdr:row>26</xdr:row>
      <xdr:rowOff>66677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323849</xdr:colOff>
      <xdr:row>26</xdr:row>
      <xdr:rowOff>133351</xdr:rowOff>
    </xdr:from>
    <xdr:to>
      <xdr:col>13</xdr:col>
      <xdr:colOff>552450</xdr:colOff>
      <xdr:row>37</xdr:row>
      <xdr:rowOff>142877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333375</xdr:colOff>
      <xdr:row>15</xdr:row>
      <xdr:rowOff>0</xdr:rowOff>
    </xdr:from>
    <xdr:to>
      <xdr:col>13</xdr:col>
      <xdr:colOff>552450</xdr:colOff>
      <xdr:row>26</xdr:row>
      <xdr:rowOff>47625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438150</xdr:colOff>
      <xdr:row>16</xdr:row>
      <xdr:rowOff>183190</xdr:rowOff>
    </xdr:from>
    <xdr:to>
      <xdr:col>31</xdr:col>
      <xdr:colOff>87238</xdr:colOff>
      <xdr:row>33</xdr:row>
      <xdr:rowOff>9645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101001</xdr:colOff>
      <xdr:row>0</xdr:row>
      <xdr:rowOff>38100</xdr:rowOff>
    </xdr:from>
    <xdr:to>
      <xdr:col>31</xdr:col>
      <xdr:colOff>358504</xdr:colOff>
      <xdr:row>16</xdr:row>
      <xdr:rowOff>110358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AlborzRayan\Desktop\new%20proje\excel\DATA1402.4.20%20%20(1)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AlborzRayan\Desktop\new%20proje\excel\New%20Microsoft%20Excel%20Workshee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7"/>
      <sheetName val="Sheet8"/>
      <sheetName val="Sheet9"/>
      <sheetName val="Sheet4"/>
      <sheetName val="Sheet6"/>
      <sheetName val="Sheet10"/>
      <sheetName val="Sheet5"/>
      <sheetName val="Sheet2"/>
      <sheetName val="Sheet3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>
        <row r="2">
          <cell r="J2">
            <v>0.36830928893588655</v>
          </cell>
          <cell r="K2">
            <v>3.6017654326068413</v>
          </cell>
          <cell r="L2">
            <v>5.2728748294856072</v>
          </cell>
          <cell r="M2">
            <v>90.757050448971668</v>
          </cell>
          <cell r="Q2">
            <v>0.15454316523812842</v>
          </cell>
          <cell r="R2">
            <v>3.2599950239295774</v>
          </cell>
          <cell r="S2">
            <v>3.8718362120171879</v>
          </cell>
          <cell r="T2">
            <v>92.713625598815099</v>
          </cell>
        </row>
        <row r="3">
          <cell r="J3">
            <v>0.23992705717988624</v>
          </cell>
          <cell r="K3">
            <v>5.1375010224857203</v>
          </cell>
          <cell r="L3">
            <v>5.4052409033927615</v>
          </cell>
          <cell r="M3">
            <v>89.217331016941628</v>
          </cell>
          <cell r="Q3">
            <v>0.13059387561352287</v>
          </cell>
          <cell r="R3">
            <v>4.2047196557396127</v>
          </cell>
          <cell r="S3">
            <v>5.0287128712871274</v>
          </cell>
          <cell r="T3">
            <v>90.635973597359737</v>
          </cell>
        </row>
        <row r="4">
          <cell r="J4">
            <v>0.90946006956043945</v>
          </cell>
          <cell r="K4">
            <v>7.4893903532725359</v>
          </cell>
          <cell r="L4">
            <v>10.558436839323464</v>
          </cell>
          <cell r="M4">
            <v>81.042712737843559</v>
          </cell>
          <cell r="Q4">
            <v>0.78988818778183634</v>
          </cell>
          <cell r="R4">
            <v>5.9376706756411126</v>
          </cell>
          <cell r="S4">
            <v>9.5372656766250472</v>
          </cell>
          <cell r="T4">
            <v>83.735175459951989</v>
          </cell>
        </row>
        <row r="5">
          <cell r="J5">
            <v>0.53358335438175986</v>
          </cell>
          <cell r="K5">
            <v>3.884110231071066</v>
          </cell>
          <cell r="L5">
            <v>6.6737211161168446</v>
          </cell>
          <cell r="M5">
            <v>88.908585298430324</v>
          </cell>
          <cell r="Q5">
            <v>0.17437549173293523</v>
          </cell>
          <cell r="R5">
            <v>3.5204939522339807</v>
          </cell>
          <cell r="S5">
            <v>5.0255477241036806</v>
          </cell>
          <cell r="T5">
            <v>91.279582831929403</v>
          </cell>
        </row>
        <row r="6">
          <cell r="J6">
            <v>0.52298199521245459</v>
          </cell>
          <cell r="K6">
            <v>4.8796157878082997</v>
          </cell>
          <cell r="L6">
            <v>6.3025643608453308</v>
          </cell>
          <cell r="M6">
            <v>88.29483785613391</v>
          </cell>
          <cell r="Q6">
            <v>0.45135725883153033</v>
          </cell>
          <cell r="R6">
            <v>4.1269351321373096</v>
          </cell>
          <cell r="S6">
            <v>5.5345092813567325</v>
          </cell>
          <cell r="T6">
            <v>89.88719832767444</v>
          </cell>
        </row>
        <row r="7">
          <cell r="J7">
            <v>1.1346649673364071</v>
          </cell>
          <cell r="K7">
            <v>5.0191517652437145</v>
          </cell>
          <cell r="L7">
            <v>8.5595936570104119</v>
          </cell>
          <cell r="M7">
            <v>85.286589610409479</v>
          </cell>
          <cell r="Q7">
            <v>1.1100472205209722</v>
          </cell>
          <cell r="R7">
            <v>4.6422619393403286</v>
          </cell>
          <cell r="S7">
            <v>7.1060856347378296</v>
          </cell>
          <cell r="T7">
            <v>87.141605205400879</v>
          </cell>
        </row>
        <row r="8">
          <cell r="J8">
            <v>0.31857502797115944</v>
          </cell>
          <cell r="K8">
            <v>4.4157009349737493</v>
          </cell>
          <cell r="L8">
            <v>4.5214627011214041</v>
          </cell>
          <cell r="M8">
            <v>90.7442613359337</v>
          </cell>
          <cell r="Q8">
            <v>0.31888225525266323</v>
          </cell>
          <cell r="R8">
            <v>4.442731301245308</v>
          </cell>
          <cell r="S8">
            <v>4.8094725320500036</v>
          </cell>
          <cell r="T8">
            <v>90.428913911452028</v>
          </cell>
        </row>
        <row r="9">
          <cell r="J9">
            <v>1.7161667952934896</v>
          </cell>
          <cell r="K9">
            <v>7.1164978869894133</v>
          </cell>
          <cell r="L9">
            <v>7.1733855312540449</v>
          </cell>
          <cell r="M9">
            <v>83.993949786463048</v>
          </cell>
          <cell r="Q9">
            <v>1.0855189408270813</v>
          </cell>
          <cell r="R9">
            <v>4.9547786369791513</v>
          </cell>
          <cell r="S9">
            <v>5.1635208241477537</v>
          </cell>
          <cell r="T9">
            <v>88.796181598046005</v>
          </cell>
        </row>
        <row r="10">
          <cell r="J10">
            <v>0.24749441716963885</v>
          </cell>
          <cell r="K10">
            <v>5.3590144012169594</v>
          </cell>
          <cell r="L10">
            <v>6.3335362331202241</v>
          </cell>
          <cell r="M10">
            <v>88.059954948493186</v>
          </cell>
          <cell r="Q10">
            <v>0.17208866485413046</v>
          </cell>
          <cell r="R10">
            <v>5.7416181289480139</v>
          </cell>
          <cell r="S10">
            <v>7.0839094159713945</v>
          </cell>
          <cell r="T10">
            <v>87.00238379022646</v>
          </cell>
        </row>
        <row r="11">
          <cell r="J11">
            <v>0.30281089282368201</v>
          </cell>
          <cell r="K11">
            <v>3.6717526283330573</v>
          </cell>
          <cell r="L11">
            <v>4.1065790040198928</v>
          </cell>
          <cell r="M11">
            <v>91.918857474823369</v>
          </cell>
          <cell r="Q11">
            <v>0.31005007997063377</v>
          </cell>
          <cell r="R11">
            <v>3.7792161911898452</v>
          </cell>
          <cell r="S11">
            <v>4.2812923916808465</v>
          </cell>
          <cell r="T11">
            <v>91.629441337158667</v>
          </cell>
        </row>
      </sheetData>
      <sheetData sheetId="8" refreshError="1"/>
      <sheetData sheetId="9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>
        <row r="3">
          <cell r="B3">
            <v>2</v>
          </cell>
          <cell r="C3">
            <v>4</v>
          </cell>
          <cell r="D3">
            <v>8</v>
          </cell>
          <cell r="E3">
            <v>24</v>
          </cell>
          <cell r="F3">
            <v>48</v>
          </cell>
          <cell r="G3">
            <v>72</v>
          </cell>
          <cell r="H3">
            <v>96</v>
          </cell>
          <cell r="I3">
            <v>120</v>
          </cell>
          <cell r="J3">
            <v>144</v>
          </cell>
          <cell r="K3">
            <v>168</v>
          </cell>
          <cell r="L3">
            <v>192</v>
          </cell>
          <cell r="M3">
            <v>360</v>
          </cell>
          <cell r="N3">
            <v>528</v>
          </cell>
          <cell r="O3">
            <v>696</v>
          </cell>
          <cell r="P3">
            <v>864</v>
          </cell>
          <cell r="Q3">
            <v>1032</v>
          </cell>
          <cell r="R3">
            <v>1200</v>
          </cell>
        </row>
        <row r="4">
          <cell r="B4">
            <v>3.3333333333333333E-2</v>
          </cell>
          <cell r="C4">
            <v>6.6666666666666666E-2</v>
          </cell>
          <cell r="D4">
            <v>0.13333333333333333</v>
          </cell>
          <cell r="E4">
            <v>0.4</v>
          </cell>
          <cell r="F4">
            <v>0.8</v>
          </cell>
          <cell r="G4">
            <v>1.2</v>
          </cell>
          <cell r="H4">
            <v>1.6</v>
          </cell>
          <cell r="I4">
            <v>2</v>
          </cell>
          <cell r="J4">
            <v>2.4</v>
          </cell>
          <cell r="K4">
            <v>2.8</v>
          </cell>
          <cell r="L4">
            <v>3.2</v>
          </cell>
          <cell r="M4">
            <v>6</v>
          </cell>
          <cell r="N4">
            <v>8.8000000000000007</v>
          </cell>
          <cell r="O4">
            <v>11.6</v>
          </cell>
          <cell r="P4">
            <v>14.4</v>
          </cell>
          <cell r="Q4">
            <v>17.2</v>
          </cell>
        </row>
        <row r="5">
          <cell r="A5">
            <v>1</v>
          </cell>
          <cell r="B5">
            <v>48.942999999999998</v>
          </cell>
          <cell r="C5">
            <v>81.870999999999995</v>
          </cell>
          <cell r="D5">
            <v>100.13399999999999</v>
          </cell>
          <cell r="E5">
            <v>115.626</v>
          </cell>
          <cell r="F5">
            <v>128.40100000000001</v>
          </cell>
          <cell r="G5">
            <v>141.17599999999999</v>
          </cell>
          <cell r="H5">
            <v>162.26399999999998</v>
          </cell>
          <cell r="I5">
            <v>175.03899999999999</v>
          </cell>
          <cell r="J5">
            <v>185.15099999999995</v>
          </cell>
          <cell r="K5">
            <v>195.26299999999995</v>
          </cell>
          <cell r="L5">
            <v>205.37499999999994</v>
          </cell>
          <cell r="M5">
            <v>218.68099999999995</v>
          </cell>
          <cell r="N5">
            <v>231.98699999999997</v>
          </cell>
          <cell r="O5">
            <v>247.14999999999998</v>
          </cell>
          <cell r="P5">
            <v>262.952</v>
          </cell>
          <cell r="Q5">
            <v>276.86699999999996</v>
          </cell>
          <cell r="R5">
            <v>289.57400000000001</v>
          </cell>
        </row>
        <row r="6">
          <cell r="A6">
            <v>2</v>
          </cell>
          <cell r="B6">
            <v>92.887</v>
          </cell>
          <cell r="C6">
            <v>170.262</v>
          </cell>
          <cell r="D6">
            <v>219.20499999999998</v>
          </cell>
          <cell r="E6">
            <v>258.37699999999995</v>
          </cell>
          <cell r="F6">
            <v>291.30499999999995</v>
          </cell>
          <cell r="G6">
            <v>321.19200000000001</v>
          </cell>
          <cell r="H6">
            <v>357.21499999999997</v>
          </cell>
          <cell r="I6">
            <v>384.11499999999995</v>
          </cell>
          <cell r="J6">
            <v>408.08199999999999</v>
          </cell>
          <cell r="K6">
            <v>423.57399999999996</v>
          </cell>
          <cell r="L6">
            <v>447.541</v>
          </cell>
          <cell r="M6">
            <v>465.99899999999997</v>
          </cell>
          <cell r="N6">
            <v>486.55399999999997</v>
          </cell>
          <cell r="O6">
            <v>508.55700000000002</v>
          </cell>
          <cell r="P6">
            <v>529.11199999999997</v>
          </cell>
          <cell r="Q6">
            <v>548.95799999999997</v>
          </cell>
          <cell r="R6">
            <v>572.44900000000007</v>
          </cell>
        </row>
        <row r="7">
          <cell r="A7">
            <v>3</v>
          </cell>
          <cell r="B7">
            <v>66.307999999999993</v>
          </cell>
          <cell r="C7">
            <v>115.25099999999998</v>
          </cell>
          <cell r="D7">
            <v>142.15099999999998</v>
          </cell>
          <cell r="E7">
            <v>169.05099999999999</v>
          </cell>
          <cell r="F7">
            <v>184.54299999999995</v>
          </cell>
          <cell r="G7">
            <v>202.80599999999995</v>
          </cell>
          <cell r="H7">
            <v>226.77299999999997</v>
          </cell>
          <cell r="I7">
            <v>250.73999999999995</v>
          </cell>
          <cell r="J7">
            <v>263.51499999999993</v>
          </cell>
          <cell r="K7">
            <v>273.62699999999995</v>
          </cell>
          <cell r="L7">
            <v>297.59399999999994</v>
          </cell>
          <cell r="M7">
            <v>311.5089999999999</v>
          </cell>
          <cell r="N7">
            <v>329.96699999999987</v>
          </cell>
          <cell r="O7">
            <v>346.41799999999989</v>
          </cell>
          <cell r="P7">
            <v>364.87599999999986</v>
          </cell>
          <cell r="Q7">
            <v>378.79099999999988</v>
          </cell>
          <cell r="R7">
            <v>392.09699999999987</v>
          </cell>
        </row>
        <row r="8">
          <cell r="A8">
            <v>4</v>
          </cell>
          <cell r="B8">
            <v>73.632000000000005</v>
          </cell>
          <cell r="C8">
            <v>119.26400000000001</v>
          </cell>
          <cell r="D8">
            <v>152.19200000000001</v>
          </cell>
          <cell r="E8">
            <v>176.15899999999999</v>
          </cell>
          <cell r="F8">
            <v>197.24699999999999</v>
          </cell>
          <cell r="G8">
            <v>218.33499999999998</v>
          </cell>
          <cell r="H8">
            <v>239.42299999999994</v>
          </cell>
          <cell r="I8">
            <v>263.38999999999993</v>
          </cell>
          <cell r="J8">
            <v>278.88199999999995</v>
          </cell>
          <cell r="K8">
            <v>291.65699999999993</v>
          </cell>
          <cell r="L8">
            <v>309.91999999999996</v>
          </cell>
          <cell r="M8">
            <v>325.72199999999998</v>
          </cell>
          <cell r="N8">
            <v>342.17299999999994</v>
          </cell>
          <cell r="O8">
            <v>357.33599999999996</v>
          </cell>
          <cell r="P8">
            <v>371.87</v>
          </cell>
          <cell r="Q8">
            <v>386.404</v>
          </cell>
        </row>
        <row r="9">
          <cell r="A9">
            <v>5</v>
          </cell>
          <cell r="B9">
            <v>69.942999999999998</v>
          </cell>
          <cell r="C9">
            <v>96.843000000000004</v>
          </cell>
          <cell r="D9">
            <v>109.61799999999999</v>
          </cell>
          <cell r="E9">
            <v>125.10999999999999</v>
          </cell>
          <cell r="F9">
            <v>137.88499999999999</v>
          </cell>
          <cell r="G9">
            <v>145.38799999999998</v>
          </cell>
          <cell r="H9">
            <v>155.5</v>
          </cell>
          <cell r="I9">
            <v>168.27500000000001</v>
          </cell>
          <cell r="J9">
            <v>175.77799999999999</v>
          </cell>
          <cell r="K9">
            <v>183.28100000000001</v>
          </cell>
          <cell r="L9">
            <v>196.05599999999998</v>
          </cell>
          <cell r="M9">
            <v>205.37900000000002</v>
          </cell>
          <cell r="N9">
            <v>218.08600000000001</v>
          </cell>
          <cell r="O9">
            <v>230.79300000000003</v>
          </cell>
          <cell r="P9">
            <v>244.09900000000005</v>
          </cell>
          <cell r="Q9">
            <v>255.06900000000005</v>
          </cell>
        </row>
        <row r="10">
          <cell r="A10">
            <v>6</v>
          </cell>
          <cell r="B10">
            <v>63.727000000000004</v>
          </cell>
          <cell r="C10">
            <v>107.35900000000001</v>
          </cell>
          <cell r="D10">
            <v>136.15800000000002</v>
          </cell>
          <cell r="E10">
            <v>161.125</v>
          </cell>
          <cell r="F10">
            <v>182.21299999999999</v>
          </cell>
          <cell r="G10">
            <v>206.476</v>
          </cell>
          <cell r="H10">
            <v>228.56400000000002</v>
          </cell>
          <cell r="I10">
            <v>249.58699999999999</v>
          </cell>
          <cell r="J10">
            <v>268.85000000000002</v>
          </cell>
          <cell r="K10">
            <v>286.625</v>
          </cell>
          <cell r="L10">
            <v>302.11700000000002</v>
          </cell>
          <cell r="M10">
            <v>321.27999999999997</v>
          </cell>
          <cell r="N10">
            <v>339.81400000000002</v>
          </cell>
          <cell r="O10">
            <v>357.72899999999998</v>
          </cell>
          <cell r="P10">
            <v>374.839</v>
          </cell>
          <cell r="Q10">
            <v>391.94899999999996</v>
          </cell>
        </row>
        <row r="11">
          <cell r="A11">
            <v>7</v>
          </cell>
          <cell r="B11">
            <v>46.546999999999997</v>
          </cell>
          <cell r="C11">
            <v>77.781000000000006</v>
          </cell>
          <cell r="D11">
            <v>97.657000000000011</v>
          </cell>
          <cell r="E11">
            <v>112.64400000000001</v>
          </cell>
          <cell r="F11">
            <v>126.096</v>
          </cell>
          <cell r="G11">
            <v>138.87100000000001</v>
          </cell>
          <cell r="H11">
            <v>150.959</v>
          </cell>
          <cell r="I11">
            <v>163.73400000000001</v>
          </cell>
          <cell r="J11">
            <v>174.346</v>
          </cell>
          <cell r="K11">
            <v>184.75799999999998</v>
          </cell>
          <cell r="L11">
            <v>194.86999999999998</v>
          </cell>
          <cell r="M11">
            <v>211.07599999999996</v>
          </cell>
          <cell r="N11">
            <v>226.28199999999998</v>
          </cell>
          <cell r="O11">
            <v>241.44499999999999</v>
          </cell>
          <cell r="P11">
            <v>256.24700000000001</v>
          </cell>
          <cell r="Q11">
            <v>270.16200000000003</v>
          </cell>
        </row>
        <row r="12">
          <cell r="A12">
            <v>8</v>
          </cell>
          <cell r="B12">
            <v>73.632000000000005</v>
          </cell>
          <cell r="C12">
            <v>119.26400000000001</v>
          </cell>
          <cell r="D12">
            <v>152.19200000000001</v>
          </cell>
          <cell r="E12">
            <v>176.15899999999999</v>
          </cell>
          <cell r="F12">
            <v>197.24699999999999</v>
          </cell>
          <cell r="G12">
            <v>218.33499999999998</v>
          </cell>
          <cell r="H12">
            <v>239.42299999999994</v>
          </cell>
          <cell r="I12">
            <v>263.38999999999993</v>
          </cell>
          <cell r="J12">
            <v>278.88199999999995</v>
          </cell>
          <cell r="K12">
            <v>291.65699999999993</v>
          </cell>
          <cell r="L12">
            <v>309.91999999999996</v>
          </cell>
          <cell r="M12">
            <v>325.72199999999998</v>
          </cell>
          <cell r="N12">
            <v>342.17299999999994</v>
          </cell>
          <cell r="O12">
            <v>357.33599999999996</v>
          </cell>
          <cell r="P12">
            <v>371.87</v>
          </cell>
          <cell r="Q12">
            <v>386.404</v>
          </cell>
        </row>
        <row r="13">
          <cell r="A13">
            <v>9</v>
          </cell>
          <cell r="B13">
            <v>62.727000000000004</v>
          </cell>
          <cell r="C13">
            <v>108.35900000000001</v>
          </cell>
          <cell r="D13">
            <v>135.25900000000001</v>
          </cell>
          <cell r="E13">
            <v>159.226</v>
          </cell>
          <cell r="F13">
            <v>180.31399999999996</v>
          </cell>
          <cell r="G13">
            <v>198.57699999999997</v>
          </cell>
          <cell r="H13">
            <v>219.66499999999996</v>
          </cell>
          <cell r="I13">
            <v>255.68799999999996</v>
          </cell>
          <cell r="J13">
            <v>273.95099999999996</v>
          </cell>
          <cell r="K13">
            <v>286.72599999999994</v>
          </cell>
          <cell r="L13">
            <v>302.21799999999996</v>
          </cell>
          <cell r="M13">
            <v>317.38099999999997</v>
          </cell>
          <cell r="N13">
            <v>331.91499999999996</v>
          </cell>
          <cell r="O13">
            <v>345.83</v>
          </cell>
          <cell r="P13">
            <v>362.93999999999994</v>
          </cell>
          <cell r="Q13">
            <v>380.04999999999995</v>
          </cell>
        </row>
        <row r="14">
          <cell r="A14">
            <v>10</v>
          </cell>
          <cell r="B14">
            <v>45.632000000000005</v>
          </cell>
          <cell r="C14">
            <v>75.519000000000005</v>
          </cell>
          <cell r="D14">
            <v>93.781999999999996</v>
          </cell>
          <cell r="E14">
            <v>114.87</v>
          </cell>
          <cell r="F14">
            <v>150.893</v>
          </cell>
          <cell r="G14">
            <v>161.005</v>
          </cell>
          <cell r="H14">
            <v>176.49699999999999</v>
          </cell>
          <cell r="I14">
            <v>197.58499999999998</v>
          </cell>
          <cell r="J14">
            <v>218.67299999999997</v>
          </cell>
          <cell r="K14">
            <v>231.44799999999998</v>
          </cell>
          <cell r="L14">
            <v>241.55999999999995</v>
          </cell>
          <cell r="M14">
            <v>259.82299999999998</v>
          </cell>
          <cell r="N14">
            <v>275.62499999999994</v>
          </cell>
          <cell r="O14">
            <v>288.33199999999999</v>
          </cell>
          <cell r="P14">
            <v>303.495</v>
          </cell>
          <cell r="Q14">
            <v>315.613</v>
          </cell>
        </row>
        <row r="16">
          <cell r="A16">
            <v>1</v>
          </cell>
          <cell r="B16">
            <v>18.263000000000002</v>
          </cell>
          <cell r="C16">
            <v>33.754999999999995</v>
          </cell>
          <cell r="D16">
            <v>41.257999999999996</v>
          </cell>
          <cell r="E16">
            <v>43.704999999999998</v>
          </cell>
          <cell r="F16">
            <v>48.652999999999992</v>
          </cell>
          <cell r="G16">
            <v>56.155999999999999</v>
          </cell>
          <cell r="H16">
            <v>63.658999999999999</v>
          </cell>
          <cell r="I16">
            <v>71.162000000000006</v>
          </cell>
          <cell r="J16">
            <v>76.11</v>
          </cell>
          <cell r="K16">
            <v>78.557000000000002</v>
          </cell>
          <cell r="L16">
            <v>86.06</v>
          </cell>
          <cell r="M16">
            <v>94.335000000000008</v>
          </cell>
          <cell r="N16">
            <v>103.129</v>
          </cell>
          <cell r="O16">
            <v>110.396</v>
          </cell>
          <cell r="P16">
            <v>121.366</v>
          </cell>
          <cell r="Q16">
            <v>133.48400000000001</v>
          </cell>
          <cell r="R16">
            <v>145.023</v>
          </cell>
        </row>
        <row r="17">
          <cell r="A17">
            <v>2</v>
          </cell>
          <cell r="B17">
            <v>66.307999999999993</v>
          </cell>
          <cell r="C17">
            <v>115.25099999999998</v>
          </cell>
          <cell r="D17">
            <v>148.17899999999997</v>
          </cell>
          <cell r="E17">
            <v>175.07900000000001</v>
          </cell>
          <cell r="F17">
            <v>199.04599999999999</v>
          </cell>
          <cell r="G17">
            <v>220.13399999999996</v>
          </cell>
          <cell r="H17">
            <v>253.06199999999995</v>
          </cell>
          <cell r="I17">
            <v>271.32499999999999</v>
          </cell>
          <cell r="J17">
            <v>286.81699999999995</v>
          </cell>
          <cell r="K17">
            <v>302.30899999999997</v>
          </cell>
          <cell r="L17">
            <v>326.27599999999995</v>
          </cell>
          <cell r="M17">
            <v>341.43899999999996</v>
          </cell>
          <cell r="N17">
            <v>358.54899999999992</v>
          </cell>
          <cell r="O17">
            <v>374.35099999999989</v>
          </cell>
          <cell r="P17">
            <v>393.49799999999993</v>
          </cell>
          <cell r="Q17">
            <v>414.77199999999993</v>
          </cell>
          <cell r="R17">
            <v>433.2299999999999</v>
          </cell>
        </row>
        <row r="18">
          <cell r="A18">
            <v>3</v>
          </cell>
          <cell r="B18">
            <v>55.727000000000004</v>
          </cell>
          <cell r="C18">
            <v>82.62700000000001</v>
          </cell>
          <cell r="D18">
            <v>98.119000000000014</v>
          </cell>
          <cell r="E18">
            <v>113.611</v>
          </cell>
          <cell r="F18">
            <v>126.386</v>
          </cell>
          <cell r="G18">
            <v>136.49800000000002</v>
          </cell>
          <cell r="H18">
            <v>160.46500000000003</v>
          </cell>
          <cell r="I18">
            <v>175.95699999999999</v>
          </cell>
          <cell r="J18">
            <v>186.06899999999999</v>
          </cell>
          <cell r="K18">
            <v>196.18099999999998</v>
          </cell>
          <cell r="L18">
            <v>206.29299999999998</v>
          </cell>
          <cell r="M18">
            <v>216.70399999999998</v>
          </cell>
          <cell r="N18">
            <v>228.82199999999997</v>
          </cell>
          <cell r="O18">
            <v>242.73699999999997</v>
          </cell>
          <cell r="P18">
            <v>257.27099999999996</v>
          </cell>
          <cell r="Q18">
            <v>279.27399999999994</v>
          </cell>
          <cell r="R18">
            <v>295.72499999999997</v>
          </cell>
        </row>
        <row r="19">
          <cell r="A19">
            <v>4</v>
          </cell>
          <cell r="B19">
            <v>81.171999999999997</v>
          </cell>
          <cell r="C19">
            <v>136.899</v>
          </cell>
          <cell r="D19">
            <v>166.78600000000003</v>
          </cell>
          <cell r="E19">
            <v>193.68600000000004</v>
          </cell>
          <cell r="F19">
            <v>211.94900000000004</v>
          </cell>
          <cell r="G19">
            <v>227.44100000000003</v>
          </cell>
          <cell r="H19">
            <v>242.93300000000002</v>
          </cell>
          <cell r="I19">
            <v>258.42500000000001</v>
          </cell>
          <cell r="J19">
            <v>271.2</v>
          </cell>
          <cell r="K19">
            <v>281.31200000000001</v>
          </cell>
          <cell r="L19">
            <v>302.39999999999998</v>
          </cell>
          <cell r="M19">
            <v>315.70600000000002</v>
          </cell>
          <cell r="N19">
            <v>328.41299999999995</v>
          </cell>
          <cell r="O19">
            <v>343.57599999999996</v>
          </cell>
          <cell r="P19">
            <v>358.73899999999998</v>
          </cell>
          <cell r="Q19">
            <v>376.51800000000003</v>
          </cell>
          <cell r="R19">
            <v>392.32</v>
          </cell>
        </row>
        <row r="20">
          <cell r="A20">
            <v>5</v>
          </cell>
          <cell r="B20">
            <v>39.171999999999997</v>
          </cell>
          <cell r="C20">
            <v>54.664000000000001</v>
          </cell>
          <cell r="D20">
            <v>62.167000000000002</v>
          </cell>
          <cell r="E20">
            <v>69.67</v>
          </cell>
          <cell r="F20">
            <v>77.173000000000002</v>
          </cell>
          <cell r="G20">
            <v>82.121000000000009</v>
          </cell>
          <cell r="H20">
            <v>92.233000000000018</v>
          </cell>
          <cell r="I20">
            <v>105.00800000000001</v>
          </cell>
          <cell r="J20">
            <v>112.51100000000001</v>
          </cell>
          <cell r="K20">
            <v>117.459</v>
          </cell>
          <cell r="L20">
            <v>127.57100000000001</v>
          </cell>
          <cell r="M20">
            <v>136.36500000000001</v>
          </cell>
          <cell r="N20">
            <v>146.77600000000001</v>
          </cell>
          <cell r="O20">
            <v>158.31500000000003</v>
          </cell>
          <cell r="P20">
            <v>169.28500000000003</v>
          </cell>
          <cell r="Q20">
            <v>184.44800000000004</v>
          </cell>
          <cell r="R20">
            <v>194.85900000000004</v>
          </cell>
        </row>
        <row r="21">
          <cell r="A21">
            <v>6</v>
          </cell>
          <cell r="B21">
            <v>51.308</v>
          </cell>
          <cell r="C21">
            <v>85.236000000000004</v>
          </cell>
          <cell r="D21">
            <v>107.524</v>
          </cell>
          <cell r="E21">
            <v>127.387</v>
          </cell>
          <cell r="F21">
            <v>142.87900000000002</v>
          </cell>
          <cell r="G21">
            <v>159.654</v>
          </cell>
          <cell r="H21">
            <v>176.74199999999999</v>
          </cell>
          <cell r="I21">
            <v>193.82999999999998</v>
          </cell>
          <cell r="J21">
            <v>210.60499999999996</v>
          </cell>
          <cell r="K21">
            <v>226.09699999999998</v>
          </cell>
          <cell r="L21">
            <v>240.87199999999996</v>
          </cell>
          <cell r="M21">
            <v>256.57899999999995</v>
          </cell>
          <cell r="N21">
            <v>269.88499999999993</v>
          </cell>
          <cell r="O21">
            <v>282.00299999999993</v>
          </cell>
          <cell r="P21">
            <v>294.70999999999998</v>
          </cell>
          <cell r="Q21">
            <v>306.87299999999999</v>
          </cell>
          <cell r="R21">
            <v>318.28399999999999</v>
          </cell>
        </row>
        <row r="22">
          <cell r="A22">
            <v>7</v>
          </cell>
          <cell r="B22">
            <v>63.308</v>
          </cell>
          <cell r="C22">
            <v>109.251</v>
          </cell>
          <cell r="D22">
            <v>140.37900000000002</v>
          </cell>
          <cell r="E22">
            <v>169.14400000000001</v>
          </cell>
          <cell r="F22">
            <v>193.61099999999999</v>
          </cell>
          <cell r="G22">
            <v>215.79900000000004</v>
          </cell>
          <cell r="H22">
            <v>238.72700000000003</v>
          </cell>
          <cell r="I22">
            <v>256.99</v>
          </cell>
          <cell r="J22">
            <v>273.48200000000003</v>
          </cell>
          <cell r="K22">
            <v>288.97399999999999</v>
          </cell>
          <cell r="L22">
            <v>304.94099999999997</v>
          </cell>
          <cell r="M22">
            <v>323.10400000000004</v>
          </cell>
          <cell r="N22">
            <v>340.214</v>
          </cell>
          <cell r="O22">
            <v>357.01599999999996</v>
          </cell>
          <cell r="P22">
            <v>373.16300000000001</v>
          </cell>
          <cell r="Q22">
            <v>389.43700000000001</v>
          </cell>
          <cell r="R22">
            <v>406.89500000000004</v>
          </cell>
        </row>
        <row r="23">
          <cell r="A23">
            <v>8</v>
          </cell>
          <cell r="B23">
            <v>52.308000000000007</v>
          </cell>
          <cell r="C23">
            <v>85.236000000000004</v>
          </cell>
          <cell r="D23">
            <v>106.32400000000001</v>
          </cell>
          <cell r="E23">
            <v>124.587</v>
          </cell>
          <cell r="F23">
            <v>140.07900000000001</v>
          </cell>
          <cell r="G23">
            <v>152.85399999999998</v>
          </cell>
          <cell r="H23">
            <v>173.94199999999998</v>
          </cell>
          <cell r="I23">
            <v>195.02999999999997</v>
          </cell>
          <cell r="J23">
            <v>207.80499999999995</v>
          </cell>
          <cell r="K23">
            <v>223.29699999999997</v>
          </cell>
          <cell r="L23">
            <v>236.07199999999995</v>
          </cell>
          <cell r="M23">
            <v>248.77899999999997</v>
          </cell>
          <cell r="N23">
            <v>262.08499999999998</v>
          </cell>
          <cell r="O23">
            <v>274.20299999999997</v>
          </cell>
          <cell r="P23">
            <v>286.90999999999997</v>
          </cell>
          <cell r="Q23">
            <v>302.07299999999998</v>
          </cell>
          <cell r="R23">
            <v>312.48399999999998</v>
          </cell>
        </row>
        <row r="24">
          <cell r="A24">
            <v>9</v>
          </cell>
          <cell r="B24">
            <v>55.727000000000004</v>
          </cell>
          <cell r="C24">
            <v>88.655000000000001</v>
          </cell>
          <cell r="D24">
            <v>109.74300000000001</v>
          </cell>
          <cell r="E24">
            <v>128.006</v>
          </cell>
          <cell r="F24">
            <v>143.49800000000002</v>
          </cell>
          <cell r="G24">
            <v>156.27300000000002</v>
          </cell>
          <cell r="H24">
            <v>186.16</v>
          </cell>
          <cell r="I24">
            <v>204.423</v>
          </cell>
          <cell r="J24">
            <v>217.19799999999998</v>
          </cell>
          <cell r="K24">
            <v>227.30999999999997</v>
          </cell>
          <cell r="L24">
            <v>240.08499999999998</v>
          </cell>
          <cell r="M24">
            <v>252.792</v>
          </cell>
          <cell r="N24">
            <v>267.32599999999996</v>
          </cell>
          <cell r="O24">
            <v>282.48899999999998</v>
          </cell>
          <cell r="P24">
            <v>295.79500000000002</v>
          </cell>
          <cell r="Q24">
            <v>309.101</v>
          </cell>
          <cell r="R24">
            <v>321.21899999999994</v>
          </cell>
        </row>
        <row r="25">
          <cell r="A25">
            <v>10</v>
          </cell>
          <cell r="B25">
            <v>23.966999999999999</v>
          </cell>
          <cell r="C25">
            <v>45.054999999999993</v>
          </cell>
          <cell r="D25">
            <v>50.002999999999993</v>
          </cell>
          <cell r="E25">
            <v>54.950999999999993</v>
          </cell>
          <cell r="F25">
            <v>67.725999999999985</v>
          </cell>
          <cell r="G25">
            <v>77.83799999999998</v>
          </cell>
          <cell r="H25">
            <v>85.34099999999998</v>
          </cell>
          <cell r="I25">
            <v>92.84399999999998</v>
          </cell>
          <cell r="J25">
            <v>100.34699999999998</v>
          </cell>
          <cell r="K25">
            <v>105.29499999999997</v>
          </cell>
          <cell r="L25">
            <v>107.74199999999996</v>
          </cell>
          <cell r="M25">
            <v>117.85399999999997</v>
          </cell>
          <cell r="N25">
            <v>125.61999999999998</v>
          </cell>
          <cell r="O25">
            <v>134.94299999999998</v>
          </cell>
          <cell r="P25">
            <v>143.73699999999997</v>
          </cell>
          <cell r="Q25">
            <v>153.05999999999997</v>
          </cell>
          <cell r="R25">
            <v>163.47099999999998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workbookViewId="0">
      <selection activeCell="D16" sqref="D16"/>
    </sheetView>
  </sheetViews>
  <sheetFormatPr defaultRowHeight="15" x14ac:dyDescent="0.25"/>
  <sheetData>
    <row r="1" spans="1:12" x14ac:dyDescent="0.25">
      <c r="A1">
        <v>1</v>
      </c>
      <c r="B1" t="s">
        <v>0</v>
      </c>
      <c r="C1" t="s">
        <v>1</v>
      </c>
      <c r="D1" t="s">
        <v>2</v>
      </c>
      <c r="E1" t="s">
        <v>3</v>
      </c>
      <c r="H1">
        <v>2</v>
      </c>
      <c r="I1" t="s">
        <v>0</v>
      </c>
      <c r="J1" t="s">
        <v>1</v>
      </c>
      <c r="K1" t="s">
        <v>2</v>
      </c>
      <c r="L1" t="s">
        <v>3</v>
      </c>
    </row>
    <row r="2" spans="1:12" x14ac:dyDescent="0.25">
      <c r="A2">
        <v>1</v>
      </c>
      <c r="B2">
        <v>0.36830928893588655</v>
      </c>
      <c r="C2">
        <v>3.6017654326068413</v>
      </c>
      <c r="D2">
        <v>5.2728748294856072</v>
      </c>
      <c r="E2">
        <v>90.757050448971668</v>
      </c>
      <c r="H2">
        <v>1</v>
      </c>
      <c r="I2">
        <v>0.15454316523812842</v>
      </c>
      <c r="J2">
        <v>3.2599950239295774</v>
      </c>
      <c r="K2">
        <v>3.8718362120171879</v>
      </c>
      <c r="L2">
        <v>92.713625598815099</v>
      </c>
    </row>
    <row r="3" spans="1:12" x14ac:dyDescent="0.25">
      <c r="A3">
        <v>2</v>
      </c>
      <c r="B3">
        <v>0.23992705717988624</v>
      </c>
      <c r="C3">
        <v>5.1375010224857203</v>
      </c>
      <c r="D3">
        <v>5.4052409033927615</v>
      </c>
      <c r="E3">
        <v>89.217331016941628</v>
      </c>
      <c r="H3">
        <v>2</v>
      </c>
      <c r="I3">
        <v>0.13059387561352287</v>
      </c>
      <c r="J3">
        <v>4.2047196557396127</v>
      </c>
      <c r="K3">
        <v>5.0287128712871274</v>
      </c>
      <c r="L3">
        <v>90.635973597359737</v>
      </c>
    </row>
    <row r="4" spans="1:12" x14ac:dyDescent="0.25">
      <c r="A4">
        <v>3</v>
      </c>
      <c r="B4">
        <v>0.90946006956043945</v>
      </c>
      <c r="C4">
        <v>7.4893903532725359</v>
      </c>
      <c r="D4">
        <v>10.558436839323464</v>
      </c>
      <c r="E4">
        <v>81.042712737843559</v>
      </c>
      <c r="H4">
        <v>3</v>
      </c>
      <c r="I4">
        <v>0.78988818778183634</v>
      </c>
      <c r="J4">
        <v>5.9376706756411126</v>
      </c>
      <c r="K4">
        <v>9.5372656766250472</v>
      </c>
      <c r="L4">
        <v>83.735175459951989</v>
      </c>
    </row>
    <row r="5" spans="1:12" x14ac:dyDescent="0.25">
      <c r="A5">
        <v>4</v>
      </c>
      <c r="B5">
        <v>0.53358335438175986</v>
      </c>
      <c r="C5">
        <v>3.884110231071066</v>
      </c>
      <c r="D5">
        <v>6.6737211161168446</v>
      </c>
      <c r="E5">
        <v>88.908585298430324</v>
      </c>
      <c r="H5">
        <v>4</v>
      </c>
      <c r="I5">
        <v>0.17437549173293523</v>
      </c>
      <c r="J5">
        <v>3.5204939522339807</v>
      </c>
      <c r="K5">
        <v>5.0255477241036806</v>
      </c>
      <c r="L5">
        <v>91.279582831929403</v>
      </c>
    </row>
    <row r="6" spans="1:12" x14ac:dyDescent="0.25">
      <c r="A6">
        <v>5</v>
      </c>
      <c r="B6">
        <v>0.52298199521245459</v>
      </c>
      <c r="C6">
        <v>4.8796157878082997</v>
      </c>
      <c r="D6">
        <v>6.3025643608453308</v>
      </c>
      <c r="E6">
        <v>88.29483785613391</v>
      </c>
      <c r="H6">
        <v>5</v>
      </c>
      <c r="I6">
        <v>0.45135725883153033</v>
      </c>
      <c r="J6">
        <v>4.1269351321373096</v>
      </c>
      <c r="K6">
        <v>5.5345092813567325</v>
      </c>
      <c r="L6">
        <v>89.88719832767444</v>
      </c>
    </row>
    <row r="7" spans="1:12" x14ac:dyDescent="0.25">
      <c r="A7">
        <v>6</v>
      </c>
      <c r="B7">
        <v>1.1346649673364071</v>
      </c>
      <c r="C7">
        <v>5.0191517652437145</v>
      </c>
      <c r="D7">
        <v>8.5595936570104119</v>
      </c>
      <c r="E7">
        <v>85.286589610409479</v>
      </c>
      <c r="H7">
        <v>6</v>
      </c>
      <c r="I7">
        <v>1.1100472205209722</v>
      </c>
      <c r="J7">
        <v>4.6422619393403286</v>
      </c>
      <c r="K7">
        <v>7.1060856347378296</v>
      </c>
      <c r="L7">
        <v>87.141605205400879</v>
      </c>
    </row>
    <row r="8" spans="1:12" x14ac:dyDescent="0.25">
      <c r="A8">
        <v>7</v>
      </c>
      <c r="B8">
        <v>0.31857502797115944</v>
      </c>
      <c r="C8">
        <v>4.4157009349737493</v>
      </c>
      <c r="D8">
        <v>4.5214627011214041</v>
      </c>
      <c r="E8">
        <v>90.7442613359337</v>
      </c>
      <c r="H8">
        <v>7</v>
      </c>
      <c r="I8">
        <v>0.31888225525266323</v>
      </c>
      <c r="J8">
        <v>4.442731301245308</v>
      </c>
      <c r="K8">
        <v>4.8094725320500036</v>
      </c>
      <c r="L8">
        <v>90.428913911452028</v>
      </c>
    </row>
    <row r="9" spans="1:12" x14ac:dyDescent="0.25">
      <c r="A9">
        <v>8</v>
      </c>
      <c r="B9">
        <v>1.7161667952934896</v>
      </c>
      <c r="C9">
        <v>7.1164978869894133</v>
      </c>
      <c r="D9">
        <v>7.1733855312540449</v>
      </c>
      <c r="E9">
        <v>83.993949786463048</v>
      </c>
      <c r="H9">
        <v>8</v>
      </c>
      <c r="I9">
        <v>1.0855189408270813</v>
      </c>
      <c r="J9">
        <v>4.9547786369791513</v>
      </c>
      <c r="K9">
        <v>5.1635208241477537</v>
      </c>
      <c r="L9">
        <v>88.796181598046005</v>
      </c>
    </row>
    <row r="10" spans="1:12" x14ac:dyDescent="0.25">
      <c r="A10">
        <v>9</v>
      </c>
      <c r="B10">
        <v>0.24749441716963885</v>
      </c>
      <c r="C10">
        <v>5.3590144012169594</v>
      </c>
      <c r="D10">
        <v>6.3335362331202241</v>
      </c>
      <c r="E10">
        <v>88.059954948493186</v>
      </c>
      <c r="H10">
        <v>9</v>
      </c>
      <c r="I10">
        <v>0.17208866485413046</v>
      </c>
      <c r="J10">
        <v>5.7416181289480139</v>
      </c>
      <c r="K10">
        <v>7.0839094159713945</v>
      </c>
      <c r="L10">
        <v>87.00238379022646</v>
      </c>
    </row>
    <row r="11" spans="1:12" x14ac:dyDescent="0.25">
      <c r="A11">
        <v>10</v>
      </c>
      <c r="B11">
        <v>0.30281089282368201</v>
      </c>
      <c r="C11">
        <v>3.6717526283330573</v>
      </c>
      <c r="D11">
        <v>4.1065790040198928</v>
      </c>
      <c r="E11">
        <v>91.918857474823369</v>
      </c>
      <c r="H11">
        <v>10</v>
      </c>
      <c r="I11">
        <v>0.31005007997063377</v>
      </c>
      <c r="J11">
        <v>3.7792161911898452</v>
      </c>
      <c r="K11">
        <v>4.2812923916808465</v>
      </c>
      <c r="L11">
        <v>91.629441337158667</v>
      </c>
    </row>
    <row r="12" spans="1:12" x14ac:dyDescent="0.25">
      <c r="B12">
        <v>0.62939738658648037</v>
      </c>
      <c r="C12">
        <v>5.0574500444001362</v>
      </c>
      <c r="D12">
        <v>6.4907395175689988</v>
      </c>
      <c r="E12">
        <v>87.822413051444386</v>
      </c>
      <c r="I12">
        <v>0.4697345140623434</v>
      </c>
      <c r="J12">
        <v>4.4610420637384234</v>
      </c>
      <c r="K12">
        <v>5.7442152563977604</v>
      </c>
      <c r="L12">
        <v>89.325008165801464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230"/>
  <sheetViews>
    <sheetView tabSelected="1" topLeftCell="K1" workbookViewId="0">
      <selection activeCell="U10" sqref="U10"/>
    </sheetView>
  </sheetViews>
  <sheetFormatPr defaultRowHeight="15" x14ac:dyDescent="0.25"/>
  <sheetData>
    <row r="2" spans="1:20" x14ac:dyDescent="0.25">
      <c r="A2" t="s">
        <v>4</v>
      </c>
    </row>
    <row r="3" spans="1:20" x14ac:dyDescent="0.25">
      <c r="B3">
        <v>2</v>
      </c>
      <c r="C3">
        <v>4</v>
      </c>
      <c r="D3">
        <v>8</v>
      </c>
      <c r="E3">
        <v>24</v>
      </c>
      <c r="F3">
        <v>48</v>
      </c>
      <c r="G3">
        <v>72</v>
      </c>
      <c r="H3">
        <v>96</v>
      </c>
      <c r="I3">
        <v>120</v>
      </c>
      <c r="J3">
        <v>144</v>
      </c>
      <c r="K3">
        <v>168</v>
      </c>
      <c r="L3">
        <v>192</v>
      </c>
      <c r="M3">
        <v>360</v>
      </c>
      <c r="N3">
        <v>528</v>
      </c>
      <c r="O3">
        <v>696</v>
      </c>
      <c r="P3">
        <v>864</v>
      </c>
      <c r="Q3">
        <v>1032</v>
      </c>
      <c r="R3">
        <v>1200</v>
      </c>
    </row>
    <row r="4" spans="1:20" x14ac:dyDescent="0.25">
      <c r="B4">
        <v>3.3333333333333333E-2</v>
      </c>
      <c r="C4">
        <v>6.6666666666666666E-2</v>
      </c>
      <c r="D4">
        <v>0.13333333333333333</v>
      </c>
      <c r="E4">
        <v>0.4</v>
      </c>
      <c r="F4">
        <v>0.8</v>
      </c>
      <c r="G4">
        <v>1.2</v>
      </c>
      <c r="H4">
        <v>1.6</v>
      </c>
      <c r="I4">
        <v>2</v>
      </c>
      <c r="J4">
        <v>2.4</v>
      </c>
      <c r="K4">
        <v>2.8</v>
      </c>
      <c r="L4">
        <v>3.2</v>
      </c>
      <c r="M4">
        <v>6</v>
      </c>
      <c r="N4">
        <v>8.8000000000000007</v>
      </c>
      <c r="O4">
        <v>11.6</v>
      </c>
      <c r="P4">
        <v>14.4</v>
      </c>
      <c r="Q4">
        <v>17.2</v>
      </c>
      <c r="R4">
        <v>20</v>
      </c>
      <c r="S4" t="s">
        <v>5</v>
      </c>
      <c r="T4" t="s">
        <v>6</v>
      </c>
    </row>
    <row r="5" spans="1:20" x14ac:dyDescent="0.25">
      <c r="A5">
        <v>1</v>
      </c>
      <c r="B5">
        <v>48.942999999999998</v>
      </c>
      <c r="C5">
        <v>81.870999999999995</v>
      </c>
      <c r="D5">
        <v>100.13399999999999</v>
      </c>
      <c r="E5">
        <v>115.626</v>
      </c>
      <c r="F5">
        <v>128.40100000000001</v>
      </c>
      <c r="G5">
        <v>141.17599999999999</v>
      </c>
      <c r="H5">
        <v>162.26399999999998</v>
      </c>
      <c r="I5">
        <v>175.03899999999999</v>
      </c>
      <c r="J5">
        <v>185.15099999999995</v>
      </c>
      <c r="K5">
        <v>195.26299999999995</v>
      </c>
      <c r="L5">
        <v>205.37499999999994</v>
      </c>
      <c r="M5">
        <v>218.68099999999995</v>
      </c>
      <c r="N5">
        <v>231.98699999999997</v>
      </c>
      <c r="O5">
        <v>247.14999999999998</v>
      </c>
      <c r="P5">
        <v>262.952</v>
      </c>
      <c r="Q5">
        <v>276.86699999999996</v>
      </c>
      <c r="R5">
        <v>289.57400000000001</v>
      </c>
      <c r="S5">
        <v>0.76807397478713357</v>
      </c>
      <c r="T5">
        <v>35.107746112887</v>
      </c>
    </row>
    <row r="6" spans="1:20" x14ac:dyDescent="0.25">
      <c r="A6">
        <v>2</v>
      </c>
      <c r="B6">
        <v>92.887</v>
      </c>
      <c r="C6">
        <v>170.262</v>
      </c>
      <c r="D6">
        <v>219.20499999999998</v>
      </c>
      <c r="E6">
        <v>258.37699999999995</v>
      </c>
      <c r="F6">
        <v>291.30499999999995</v>
      </c>
      <c r="G6">
        <v>321.19200000000001</v>
      </c>
      <c r="H6">
        <v>357.21499999999997</v>
      </c>
      <c r="I6">
        <v>384.11499999999995</v>
      </c>
      <c r="J6">
        <v>408.08199999999999</v>
      </c>
      <c r="K6">
        <v>423.57399999999996</v>
      </c>
      <c r="L6">
        <v>447.541</v>
      </c>
      <c r="M6">
        <v>465.99899999999997</v>
      </c>
      <c r="N6">
        <v>486.55399999999997</v>
      </c>
      <c r="O6">
        <v>508.55700000000002</v>
      </c>
      <c r="P6">
        <v>529.11199999999997</v>
      </c>
      <c r="Q6">
        <v>548.95799999999997</v>
      </c>
      <c r="R6">
        <v>572.44900000000007</v>
      </c>
      <c r="S6">
        <v>0.66878093351230838</v>
      </c>
      <c r="T6">
        <v>82.63391853467725</v>
      </c>
    </row>
    <row r="7" spans="1:20" x14ac:dyDescent="0.25">
      <c r="A7">
        <v>3</v>
      </c>
      <c r="B7">
        <v>66.307999999999993</v>
      </c>
      <c r="C7">
        <v>115.25099999999998</v>
      </c>
      <c r="D7">
        <v>142.15099999999998</v>
      </c>
      <c r="E7">
        <v>169.05099999999999</v>
      </c>
      <c r="F7">
        <v>184.54299999999995</v>
      </c>
      <c r="G7">
        <v>202.80599999999995</v>
      </c>
      <c r="H7">
        <v>226.77299999999997</v>
      </c>
      <c r="I7">
        <v>250.73999999999995</v>
      </c>
      <c r="J7">
        <v>263.51499999999993</v>
      </c>
      <c r="K7">
        <v>273.62699999999995</v>
      </c>
      <c r="L7">
        <v>297.59399999999994</v>
      </c>
      <c r="M7">
        <v>311.5089999999999</v>
      </c>
      <c r="N7">
        <v>329.96699999999987</v>
      </c>
      <c r="O7">
        <v>346.41799999999989</v>
      </c>
      <c r="P7">
        <v>364.87599999999986</v>
      </c>
      <c r="Q7">
        <v>378.79099999999988</v>
      </c>
      <c r="R7">
        <v>392.09699999999987</v>
      </c>
      <c r="S7">
        <v>0.72711585199786377</v>
      </c>
      <c r="T7">
        <v>52.122481505501341</v>
      </c>
    </row>
    <row r="8" spans="1:20" x14ac:dyDescent="0.25">
      <c r="A8">
        <v>4</v>
      </c>
      <c r="B8">
        <v>73.632000000000005</v>
      </c>
      <c r="C8">
        <v>119.26400000000001</v>
      </c>
      <c r="D8">
        <v>152.19200000000001</v>
      </c>
      <c r="E8">
        <v>176.15899999999999</v>
      </c>
      <c r="F8">
        <v>197.24699999999999</v>
      </c>
      <c r="G8">
        <v>218.33499999999998</v>
      </c>
      <c r="H8">
        <v>239.42299999999994</v>
      </c>
      <c r="I8">
        <v>263.38999999999993</v>
      </c>
      <c r="J8">
        <v>278.88199999999995</v>
      </c>
      <c r="K8">
        <v>291.65699999999993</v>
      </c>
      <c r="L8">
        <v>309.91999999999996</v>
      </c>
      <c r="M8">
        <v>325.72199999999998</v>
      </c>
      <c r="N8">
        <v>342.17299999999994</v>
      </c>
      <c r="O8">
        <v>357.33599999999996</v>
      </c>
      <c r="P8">
        <v>371.87</v>
      </c>
      <c r="Q8">
        <v>386.404</v>
      </c>
      <c r="R8">
        <v>404.18299999999999</v>
      </c>
      <c r="S8">
        <v>0.70423437914497999</v>
      </c>
      <c r="T8">
        <v>54.84023217548485</v>
      </c>
    </row>
    <row r="9" spans="1:20" x14ac:dyDescent="0.25">
      <c r="A9">
        <v>5</v>
      </c>
      <c r="B9">
        <v>69.942999999999998</v>
      </c>
      <c r="C9">
        <v>96.843000000000004</v>
      </c>
      <c r="D9">
        <v>109.61799999999999</v>
      </c>
      <c r="E9">
        <v>125.10999999999999</v>
      </c>
      <c r="F9">
        <v>137.88499999999999</v>
      </c>
      <c r="G9">
        <v>145.38799999999998</v>
      </c>
      <c r="H9">
        <v>155.5</v>
      </c>
      <c r="I9">
        <v>168.27500000000001</v>
      </c>
      <c r="J9">
        <v>175.77799999999999</v>
      </c>
      <c r="K9">
        <v>183.28100000000001</v>
      </c>
      <c r="L9">
        <v>196.05599999999998</v>
      </c>
      <c r="M9">
        <v>205.37900000000002</v>
      </c>
      <c r="N9">
        <v>218.08600000000001</v>
      </c>
      <c r="O9">
        <v>230.79300000000003</v>
      </c>
      <c r="P9">
        <v>244.09900000000005</v>
      </c>
      <c r="Q9">
        <v>255.06900000000005</v>
      </c>
      <c r="R9">
        <v>267.77600000000007</v>
      </c>
      <c r="S9">
        <v>0.79189043606505261</v>
      </c>
      <c r="T9">
        <v>27.060767140931738</v>
      </c>
    </row>
    <row r="10" spans="1:20" x14ac:dyDescent="0.25">
      <c r="A10">
        <v>6</v>
      </c>
      <c r="B10">
        <v>63.727000000000004</v>
      </c>
      <c r="C10">
        <v>107.35900000000001</v>
      </c>
      <c r="D10">
        <v>136.15800000000002</v>
      </c>
      <c r="E10">
        <v>161.125</v>
      </c>
      <c r="F10">
        <v>182.21299999999999</v>
      </c>
      <c r="G10">
        <v>206.476</v>
      </c>
      <c r="H10">
        <v>228.56400000000002</v>
      </c>
      <c r="I10">
        <v>249.58699999999999</v>
      </c>
      <c r="J10">
        <v>268.85000000000002</v>
      </c>
      <c r="K10">
        <v>286.625</v>
      </c>
      <c r="L10">
        <v>302.11700000000002</v>
      </c>
      <c r="M10">
        <v>321.27999999999997</v>
      </c>
      <c r="N10">
        <v>339.81400000000002</v>
      </c>
      <c r="O10">
        <v>357.72899999999998</v>
      </c>
      <c r="P10">
        <v>374.839</v>
      </c>
      <c r="Q10">
        <v>391.94899999999996</v>
      </c>
      <c r="R10">
        <v>408.89599999999996</v>
      </c>
      <c r="S10">
        <v>0.73190215717929752</v>
      </c>
      <c r="T10">
        <v>55.427789905551286</v>
      </c>
    </row>
    <row r="11" spans="1:20" x14ac:dyDescent="0.25">
      <c r="A11">
        <v>7</v>
      </c>
      <c r="B11">
        <v>46.546999999999997</v>
      </c>
      <c r="C11">
        <v>77.781000000000006</v>
      </c>
      <c r="D11">
        <v>97.657000000000011</v>
      </c>
      <c r="E11">
        <v>112.64400000000001</v>
      </c>
      <c r="F11">
        <v>126.096</v>
      </c>
      <c r="G11">
        <v>138.87100000000001</v>
      </c>
      <c r="H11">
        <v>150.959</v>
      </c>
      <c r="I11">
        <v>163.73400000000001</v>
      </c>
      <c r="J11">
        <v>174.346</v>
      </c>
      <c r="K11">
        <v>184.75799999999998</v>
      </c>
      <c r="L11">
        <v>194.86999999999998</v>
      </c>
      <c r="M11">
        <v>211.07599999999996</v>
      </c>
      <c r="N11">
        <v>226.28199999999998</v>
      </c>
      <c r="O11">
        <v>241.44499999999999</v>
      </c>
      <c r="P11">
        <v>256.24700000000001</v>
      </c>
      <c r="Q11">
        <v>270.16200000000003</v>
      </c>
      <c r="R11">
        <v>283.86900000000003</v>
      </c>
      <c r="S11">
        <v>0.79250489529185475</v>
      </c>
      <c r="T11">
        <v>32.541306427453698</v>
      </c>
    </row>
    <row r="12" spans="1:20" x14ac:dyDescent="0.25">
      <c r="A12">
        <v>8</v>
      </c>
      <c r="B12">
        <v>73.632000000000005</v>
      </c>
      <c r="C12">
        <v>119.26400000000001</v>
      </c>
      <c r="D12">
        <v>152.19200000000001</v>
      </c>
      <c r="E12">
        <v>176.15899999999999</v>
      </c>
      <c r="F12">
        <v>197.24699999999999</v>
      </c>
      <c r="G12">
        <v>218.33499999999998</v>
      </c>
      <c r="H12">
        <v>239.42299999999994</v>
      </c>
      <c r="I12">
        <v>263.38999999999993</v>
      </c>
      <c r="J12">
        <v>278.88199999999995</v>
      </c>
      <c r="K12">
        <v>291.65699999999993</v>
      </c>
      <c r="L12">
        <v>309.91999999999996</v>
      </c>
      <c r="M12">
        <v>325.72199999999998</v>
      </c>
      <c r="N12">
        <v>342.17299999999994</v>
      </c>
      <c r="O12">
        <v>357.33599999999996</v>
      </c>
      <c r="P12">
        <v>371.87</v>
      </c>
      <c r="Q12">
        <v>386.404</v>
      </c>
      <c r="R12">
        <v>404.18299999999999</v>
      </c>
      <c r="S12">
        <v>0.70423437914497999</v>
      </c>
      <c r="T12">
        <v>54.84023217548485</v>
      </c>
    </row>
    <row r="13" spans="1:20" x14ac:dyDescent="0.25">
      <c r="A13">
        <v>9</v>
      </c>
      <c r="B13">
        <v>62.727000000000004</v>
      </c>
      <c r="C13">
        <v>108.35900000000001</v>
      </c>
      <c r="D13">
        <v>135.25900000000001</v>
      </c>
      <c r="E13">
        <v>159.226</v>
      </c>
      <c r="F13">
        <v>180.31399999999996</v>
      </c>
      <c r="G13">
        <v>198.57699999999997</v>
      </c>
      <c r="H13">
        <v>219.66499999999996</v>
      </c>
      <c r="I13">
        <v>255.68799999999996</v>
      </c>
      <c r="J13">
        <v>273.95099999999996</v>
      </c>
      <c r="K13">
        <v>286.72599999999994</v>
      </c>
      <c r="L13">
        <v>302.21799999999996</v>
      </c>
      <c r="M13">
        <v>317.38099999999997</v>
      </c>
      <c r="N13">
        <v>331.91499999999996</v>
      </c>
      <c r="O13">
        <v>345.83</v>
      </c>
      <c r="P13">
        <v>362.93999999999994</v>
      </c>
      <c r="Q13">
        <v>380.04999999999995</v>
      </c>
      <c r="R13">
        <v>399.197</v>
      </c>
      <c r="S13">
        <v>0.70640808805304711</v>
      </c>
      <c r="T13">
        <v>56.260131245673826</v>
      </c>
    </row>
    <row r="14" spans="1:20" x14ac:dyDescent="0.25">
      <c r="A14">
        <v>10</v>
      </c>
      <c r="B14">
        <v>45.632000000000005</v>
      </c>
      <c r="C14">
        <v>75.519000000000005</v>
      </c>
      <c r="D14">
        <v>93.781999999999996</v>
      </c>
      <c r="E14">
        <v>114.87</v>
      </c>
      <c r="F14">
        <v>150.893</v>
      </c>
      <c r="G14">
        <v>161.005</v>
      </c>
      <c r="H14">
        <v>176.49699999999999</v>
      </c>
      <c r="I14">
        <v>197.58499999999998</v>
      </c>
      <c r="J14">
        <v>218.67299999999997</v>
      </c>
      <c r="K14">
        <v>231.44799999999998</v>
      </c>
      <c r="L14">
        <v>241.55999999999995</v>
      </c>
      <c r="M14">
        <v>259.82299999999998</v>
      </c>
      <c r="N14">
        <v>275.62499999999994</v>
      </c>
      <c r="O14">
        <v>288.33199999999999</v>
      </c>
      <c r="P14">
        <v>303.495</v>
      </c>
      <c r="Q14">
        <v>315.613</v>
      </c>
      <c r="R14">
        <v>327.15199999999993</v>
      </c>
      <c r="S14">
        <v>0.71779815202724284</v>
      </c>
      <c r="T14">
        <v>47.987536026462614</v>
      </c>
    </row>
    <row r="15" spans="1:20" x14ac:dyDescent="0.25">
      <c r="B15">
        <v>3.3333333333333333E-2</v>
      </c>
      <c r="C15">
        <v>6.6666666666666666E-2</v>
      </c>
      <c r="D15">
        <v>0.13333333333333333</v>
      </c>
      <c r="E15">
        <v>0.4</v>
      </c>
      <c r="F15">
        <v>0.8</v>
      </c>
      <c r="G15">
        <v>1.2</v>
      </c>
      <c r="H15">
        <v>1.6</v>
      </c>
      <c r="I15">
        <v>2</v>
      </c>
      <c r="J15">
        <v>2.4</v>
      </c>
      <c r="K15">
        <v>2.8</v>
      </c>
      <c r="L15">
        <v>3.2</v>
      </c>
      <c r="M15">
        <v>6</v>
      </c>
      <c r="N15">
        <v>8.8000000000000007</v>
      </c>
      <c r="O15">
        <v>11.6</v>
      </c>
      <c r="P15">
        <v>14.4</v>
      </c>
      <c r="Q15">
        <v>17.2</v>
      </c>
    </row>
    <row r="16" spans="1:20" x14ac:dyDescent="0.25">
      <c r="A16">
        <v>1</v>
      </c>
      <c r="B16">
        <v>18.263000000000002</v>
      </c>
      <c r="C16">
        <v>33.754999999999995</v>
      </c>
      <c r="D16">
        <v>41.257999999999996</v>
      </c>
      <c r="E16">
        <v>43.704999999999998</v>
      </c>
      <c r="F16">
        <v>48.652999999999992</v>
      </c>
      <c r="G16">
        <v>56.155999999999999</v>
      </c>
      <c r="H16">
        <v>63.658999999999999</v>
      </c>
      <c r="I16">
        <v>71.162000000000006</v>
      </c>
      <c r="J16">
        <v>76.11</v>
      </c>
      <c r="K16">
        <v>78.557000000000002</v>
      </c>
      <c r="L16">
        <v>86.06</v>
      </c>
      <c r="M16">
        <v>94.335000000000008</v>
      </c>
      <c r="N16">
        <v>103.129</v>
      </c>
      <c r="O16">
        <v>110.396</v>
      </c>
      <c r="P16">
        <v>121.366</v>
      </c>
      <c r="Q16">
        <v>133.48400000000001</v>
      </c>
      <c r="R16">
        <v>145.023</v>
      </c>
      <c r="S16">
        <v>0.87026230752491007</v>
      </c>
      <c r="T16">
        <v>13.512640706392064</v>
      </c>
    </row>
    <row r="17" spans="1:20" x14ac:dyDescent="0.25">
      <c r="A17">
        <v>2</v>
      </c>
      <c r="B17">
        <v>66.307999999999993</v>
      </c>
      <c r="C17">
        <v>115.25099999999998</v>
      </c>
      <c r="D17">
        <v>148.17899999999997</v>
      </c>
      <c r="E17">
        <v>175.07900000000001</v>
      </c>
      <c r="F17">
        <v>199.04599999999999</v>
      </c>
      <c r="G17">
        <v>220.13399999999996</v>
      </c>
      <c r="H17">
        <v>253.06199999999995</v>
      </c>
      <c r="I17">
        <v>271.32499999999999</v>
      </c>
      <c r="J17">
        <v>286.81699999999995</v>
      </c>
      <c r="K17">
        <v>302.30899999999997</v>
      </c>
      <c r="L17">
        <v>326.27599999999995</v>
      </c>
      <c r="M17">
        <v>341.43899999999996</v>
      </c>
      <c r="N17">
        <v>358.54899999999992</v>
      </c>
      <c r="O17">
        <v>374.35099999999989</v>
      </c>
      <c r="P17">
        <v>393.49799999999993</v>
      </c>
      <c r="Q17">
        <v>414.77199999999993</v>
      </c>
      <c r="R17">
        <v>433.2299999999999</v>
      </c>
      <c r="S17">
        <v>0.71681902779363005</v>
      </c>
      <c r="T17">
        <v>59.544626809681198</v>
      </c>
    </row>
    <row r="18" spans="1:20" x14ac:dyDescent="0.25">
      <c r="A18">
        <v>3</v>
      </c>
      <c r="B18">
        <v>55.727000000000004</v>
      </c>
      <c r="C18">
        <v>82.62700000000001</v>
      </c>
      <c r="D18">
        <v>98.119000000000014</v>
      </c>
      <c r="E18">
        <v>113.611</v>
      </c>
      <c r="F18">
        <v>126.386</v>
      </c>
      <c r="G18">
        <v>136.49800000000002</v>
      </c>
      <c r="H18">
        <v>160.46500000000003</v>
      </c>
      <c r="I18">
        <v>175.95699999999999</v>
      </c>
      <c r="J18">
        <v>186.06899999999999</v>
      </c>
      <c r="K18">
        <v>196.18099999999998</v>
      </c>
      <c r="L18">
        <v>206.29299999999998</v>
      </c>
      <c r="M18">
        <v>216.70399999999998</v>
      </c>
      <c r="N18">
        <v>228.82199999999997</v>
      </c>
      <c r="O18">
        <v>242.73699999999997</v>
      </c>
      <c r="P18">
        <v>257.27099999999996</v>
      </c>
      <c r="Q18">
        <v>279.27399999999994</v>
      </c>
      <c r="R18">
        <v>295.72499999999997</v>
      </c>
      <c r="S18">
        <v>0.78244167881217186</v>
      </c>
      <c r="T18">
        <v>33.866282430741357</v>
      </c>
    </row>
    <row r="19" spans="1:20" x14ac:dyDescent="0.25">
      <c r="A19">
        <v>4</v>
      </c>
      <c r="B19">
        <v>81.171999999999997</v>
      </c>
      <c r="C19">
        <v>136.899</v>
      </c>
      <c r="D19">
        <v>166.78600000000003</v>
      </c>
      <c r="E19">
        <v>193.68600000000004</v>
      </c>
      <c r="F19">
        <v>211.94900000000004</v>
      </c>
      <c r="G19">
        <v>227.44100000000003</v>
      </c>
      <c r="H19">
        <v>242.93300000000002</v>
      </c>
      <c r="I19">
        <v>258.42500000000001</v>
      </c>
      <c r="J19">
        <v>271.2</v>
      </c>
      <c r="K19">
        <v>281.31200000000001</v>
      </c>
      <c r="L19">
        <v>302.39999999999998</v>
      </c>
      <c r="M19">
        <v>315.70600000000002</v>
      </c>
      <c r="N19">
        <v>328.41299999999995</v>
      </c>
      <c r="O19">
        <v>343.57599999999996</v>
      </c>
      <c r="P19">
        <v>358.73899999999998</v>
      </c>
      <c r="Q19">
        <v>376.51800000000003</v>
      </c>
      <c r="R19">
        <v>392.32</v>
      </c>
      <c r="S19">
        <v>0.71078949299783778</v>
      </c>
      <c r="T19">
        <v>48.416157008033842</v>
      </c>
    </row>
    <row r="20" spans="1:20" x14ac:dyDescent="0.25">
      <c r="A20">
        <v>5</v>
      </c>
      <c r="B20">
        <v>39.171999999999997</v>
      </c>
      <c r="C20">
        <v>54.664000000000001</v>
      </c>
      <c r="D20">
        <v>62.167000000000002</v>
      </c>
      <c r="E20">
        <v>69.67</v>
      </c>
      <c r="F20">
        <v>77.173000000000002</v>
      </c>
      <c r="G20">
        <v>82.121000000000009</v>
      </c>
      <c r="H20">
        <v>92.233000000000018</v>
      </c>
      <c r="I20">
        <v>105.00800000000001</v>
      </c>
      <c r="J20">
        <v>112.51100000000001</v>
      </c>
      <c r="K20">
        <v>117.459</v>
      </c>
      <c r="L20">
        <v>127.57100000000001</v>
      </c>
      <c r="M20">
        <v>136.36500000000001</v>
      </c>
      <c r="N20">
        <v>146.77600000000001</v>
      </c>
      <c r="O20">
        <v>158.31500000000003</v>
      </c>
      <c r="P20">
        <v>169.28500000000003</v>
      </c>
      <c r="Q20">
        <v>184.44800000000004</v>
      </c>
      <c r="R20">
        <v>194.85900000000004</v>
      </c>
      <c r="S20">
        <v>0.85385022552712264</v>
      </c>
      <c r="T20">
        <v>18.463762498913109</v>
      </c>
    </row>
    <row r="21" spans="1:20" x14ac:dyDescent="0.25">
      <c r="A21">
        <v>6</v>
      </c>
      <c r="B21">
        <v>51.308</v>
      </c>
      <c r="C21">
        <v>85.236000000000004</v>
      </c>
      <c r="D21">
        <v>107.524</v>
      </c>
      <c r="E21">
        <v>127.387</v>
      </c>
      <c r="F21">
        <v>142.87900000000002</v>
      </c>
      <c r="G21">
        <v>159.654</v>
      </c>
      <c r="H21">
        <v>176.74199999999999</v>
      </c>
      <c r="I21">
        <v>193.82999999999998</v>
      </c>
      <c r="J21">
        <v>210.60499999999996</v>
      </c>
      <c r="K21">
        <v>226.09699999999998</v>
      </c>
      <c r="L21">
        <v>240.87199999999996</v>
      </c>
      <c r="M21">
        <v>256.57899999999995</v>
      </c>
      <c r="N21">
        <v>269.88499999999993</v>
      </c>
      <c r="O21">
        <v>282.00299999999993</v>
      </c>
      <c r="P21">
        <v>294.70999999999998</v>
      </c>
      <c r="Q21">
        <v>306.87299999999999</v>
      </c>
      <c r="R21">
        <v>318.28399999999999</v>
      </c>
      <c r="S21">
        <v>0.72562788008299295</v>
      </c>
      <c r="T21">
        <v>44.049697629667193</v>
      </c>
    </row>
    <row r="22" spans="1:20" x14ac:dyDescent="0.25">
      <c r="A22">
        <v>7</v>
      </c>
      <c r="B22">
        <v>63.308</v>
      </c>
      <c r="C22">
        <v>109.251</v>
      </c>
      <c r="D22">
        <v>140.37900000000002</v>
      </c>
      <c r="E22">
        <v>169.14400000000001</v>
      </c>
      <c r="F22">
        <v>193.61099999999999</v>
      </c>
      <c r="G22">
        <v>215.79900000000004</v>
      </c>
      <c r="H22">
        <v>238.72700000000003</v>
      </c>
      <c r="I22">
        <v>256.99</v>
      </c>
      <c r="J22">
        <v>273.48200000000003</v>
      </c>
      <c r="K22">
        <v>288.97399999999999</v>
      </c>
      <c r="L22">
        <v>304.94099999999997</v>
      </c>
      <c r="M22">
        <v>323.10400000000004</v>
      </c>
      <c r="N22">
        <v>340.214</v>
      </c>
      <c r="O22">
        <v>357.01599999999996</v>
      </c>
      <c r="P22">
        <v>373.16300000000001</v>
      </c>
      <c r="Q22">
        <v>389.43700000000001</v>
      </c>
      <c r="R22">
        <v>406.89500000000004</v>
      </c>
      <c r="S22">
        <v>0.70990349775501171</v>
      </c>
      <c r="T22">
        <v>56.450456901563491</v>
      </c>
    </row>
    <row r="23" spans="1:20" x14ac:dyDescent="0.25">
      <c r="A23">
        <v>8</v>
      </c>
      <c r="B23">
        <v>52.308000000000007</v>
      </c>
      <c r="C23">
        <v>85.236000000000004</v>
      </c>
      <c r="D23">
        <v>106.32400000000001</v>
      </c>
      <c r="E23">
        <v>124.587</v>
      </c>
      <c r="F23">
        <v>140.07900000000001</v>
      </c>
      <c r="G23">
        <v>152.85399999999998</v>
      </c>
      <c r="H23">
        <v>173.94199999999998</v>
      </c>
      <c r="I23">
        <v>195.02999999999997</v>
      </c>
      <c r="J23">
        <v>207.80499999999995</v>
      </c>
      <c r="K23">
        <v>223.29699999999997</v>
      </c>
      <c r="L23">
        <v>236.07199999999995</v>
      </c>
      <c r="M23">
        <v>248.77899999999997</v>
      </c>
      <c r="N23">
        <v>262.08499999999998</v>
      </c>
      <c r="O23">
        <v>274.20299999999997</v>
      </c>
      <c r="P23">
        <v>286.90999999999997</v>
      </c>
      <c r="Q23">
        <v>302.07299999999998</v>
      </c>
      <c r="R23">
        <v>312.48399999999998</v>
      </c>
      <c r="S23">
        <v>0.72645610424975426</v>
      </c>
      <c r="T23">
        <v>42.750424551787624</v>
      </c>
    </row>
    <row r="24" spans="1:20" x14ac:dyDescent="0.25">
      <c r="A24">
        <v>9</v>
      </c>
      <c r="B24">
        <v>55.727000000000004</v>
      </c>
      <c r="C24">
        <v>88.655000000000001</v>
      </c>
      <c r="D24">
        <v>109.74300000000001</v>
      </c>
      <c r="E24">
        <v>128.006</v>
      </c>
      <c r="F24">
        <v>143.49800000000002</v>
      </c>
      <c r="G24">
        <v>156.27300000000002</v>
      </c>
      <c r="H24">
        <v>186.16</v>
      </c>
      <c r="I24">
        <v>204.423</v>
      </c>
      <c r="J24">
        <v>217.19799999999998</v>
      </c>
      <c r="K24">
        <v>227.30999999999997</v>
      </c>
      <c r="L24">
        <v>240.08499999999998</v>
      </c>
      <c r="M24">
        <v>252.792</v>
      </c>
      <c r="N24">
        <v>267.32599999999996</v>
      </c>
      <c r="O24">
        <v>282.48899999999998</v>
      </c>
      <c r="P24">
        <v>295.79500000000002</v>
      </c>
      <c r="Q24">
        <v>309.101</v>
      </c>
      <c r="R24">
        <v>321.21899999999994</v>
      </c>
      <c r="S24">
        <v>0.72625593544617018</v>
      </c>
      <c r="T24">
        <v>43.559465394666063</v>
      </c>
    </row>
    <row r="25" spans="1:20" x14ac:dyDescent="0.25">
      <c r="A25">
        <v>10</v>
      </c>
      <c r="B25">
        <v>23.966999999999999</v>
      </c>
      <c r="C25">
        <v>45.054999999999993</v>
      </c>
      <c r="D25">
        <v>50.002999999999993</v>
      </c>
      <c r="E25">
        <v>54.950999999999993</v>
      </c>
      <c r="F25">
        <v>67.725999999999985</v>
      </c>
      <c r="G25">
        <v>77.83799999999998</v>
      </c>
      <c r="H25">
        <v>85.34099999999998</v>
      </c>
      <c r="I25">
        <v>92.84399999999998</v>
      </c>
      <c r="J25">
        <v>100.34699999999998</v>
      </c>
      <c r="K25">
        <v>105.29499999999997</v>
      </c>
      <c r="L25">
        <v>107.74199999999996</v>
      </c>
      <c r="M25">
        <v>117.85399999999997</v>
      </c>
      <c r="N25">
        <v>125.61999999999998</v>
      </c>
      <c r="O25">
        <v>134.94299999999998</v>
      </c>
      <c r="P25">
        <v>143.73699999999997</v>
      </c>
      <c r="Q25">
        <v>153.05999999999997</v>
      </c>
      <c r="R25">
        <v>163.47099999999998</v>
      </c>
      <c r="S25">
        <v>0.792721401318073</v>
      </c>
      <c r="T25">
        <v>18.962334316467519</v>
      </c>
    </row>
    <row r="28" spans="1:20" x14ac:dyDescent="0.25">
      <c r="A28" t="s">
        <v>7</v>
      </c>
    </row>
    <row r="29" spans="1:20" x14ac:dyDescent="0.25">
      <c r="A29" t="s">
        <v>8</v>
      </c>
      <c r="B29">
        <v>3.3333333333333333E-2</v>
      </c>
      <c r="C29">
        <v>6.6666666666666666E-2</v>
      </c>
      <c r="D29">
        <v>0.13333333333333333</v>
      </c>
      <c r="E29">
        <v>0.4</v>
      </c>
      <c r="F29">
        <v>0.8</v>
      </c>
      <c r="G29">
        <v>1.2</v>
      </c>
      <c r="H29">
        <v>1.6</v>
      </c>
      <c r="I29">
        <v>2</v>
      </c>
      <c r="J29">
        <v>2.4</v>
      </c>
      <c r="K29">
        <v>2.8</v>
      </c>
      <c r="L29">
        <v>3.2</v>
      </c>
      <c r="M29">
        <v>6</v>
      </c>
      <c r="N29">
        <v>8.8000000000000007</v>
      </c>
      <c r="O29">
        <v>11.6</v>
      </c>
      <c r="P29">
        <v>14.4</v>
      </c>
      <c r="Q29">
        <v>17.2</v>
      </c>
      <c r="R29">
        <v>20</v>
      </c>
      <c r="S29" t="s">
        <v>5</v>
      </c>
      <c r="T29" t="s">
        <v>6</v>
      </c>
    </row>
    <row r="30" spans="1:20" x14ac:dyDescent="0.25">
      <c r="A30" t="s">
        <v>9</v>
      </c>
      <c r="B30">
        <v>3.890656355686255</v>
      </c>
      <c r="C30">
        <v>4.4051448378001412</v>
      </c>
      <c r="D30">
        <v>4.6065092889893204</v>
      </c>
      <c r="E30">
        <v>4.750360844443839</v>
      </c>
      <c r="F30">
        <v>4.8551581793875274</v>
      </c>
      <c r="G30">
        <v>4.9500073389409316</v>
      </c>
      <c r="H30">
        <v>5.0892246384564865</v>
      </c>
      <c r="I30">
        <v>5.1650088062374069</v>
      </c>
      <c r="J30">
        <v>5.221171708371231</v>
      </c>
      <c r="K30">
        <v>5.2743473678093764</v>
      </c>
      <c r="L30">
        <v>5.3248375763574316</v>
      </c>
      <c r="M30">
        <v>5.3876140469082392</v>
      </c>
      <c r="N30">
        <v>5.4466813356135608</v>
      </c>
      <c r="O30">
        <v>5.5099954397529682</v>
      </c>
      <c r="P30">
        <v>5.5719715060151742</v>
      </c>
      <c r="Q30">
        <v>5.6235372464767712</v>
      </c>
      <c r="R30">
        <v>5.6684108774756607</v>
      </c>
      <c r="S30">
        <v>0.55974382257108357</v>
      </c>
      <c r="T30">
        <v>0.32884369735411367</v>
      </c>
    </row>
    <row r="31" spans="1:20" x14ac:dyDescent="0.25">
      <c r="A31" t="s">
        <v>10</v>
      </c>
      <c r="B31">
        <v>4.5313837006134952</v>
      </c>
      <c r="C31">
        <v>5.1373384271271982</v>
      </c>
      <c r="D31">
        <v>5.3900073650326892</v>
      </c>
      <c r="E31">
        <v>5.554419758658959</v>
      </c>
      <c r="F31">
        <v>5.6743708282533714</v>
      </c>
      <c r="G31">
        <v>5.7720390751621826</v>
      </c>
      <c r="H31">
        <v>5.8783378414017262</v>
      </c>
      <c r="I31">
        <v>5.9509419869194593</v>
      </c>
      <c r="J31">
        <v>6.011468134602465</v>
      </c>
      <c r="K31">
        <v>6.0487282331843923</v>
      </c>
      <c r="L31">
        <v>6.1037681536297761</v>
      </c>
      <c r="M31">
        <v>6.1441834882005963</v>
      </c>
      <c r="N31">
        <v>6.1873478923831104</v>
      </c>
      <c r="O31">
        <v>6.2315773036017879</v>
      </c>
      <c r="P31">
        <v>6.2712001296755782</v>
      </c>
      <c r="Q31">
        <v>6.3080219358508067</v>
      </c>
      <c r="R31">
        <v>6.3499236484908392</v>
      </c>
      <c r="S31">
        <v>0.46153825720599079</v>
      </c>
      <c r="T31">
        <v>0.36474141839817165</v>
      </c>
    </row>
    <row r="32" spans="1:20" x14ac:dyDescent="0.25">
      <c r="A32" t="s">
        <v>11</v>
      </c>
      <c r="B32">
        <v>4.1943105535626195</v>
      </c>
      <c r="C32">
        <v>4.7471123586287023</v>
      </c>
      <c r="D32">
        <v>4.9568898728946351</v>
      </c>
      <c r="E32">
        <v>5.1302004445460412</v>
      </c>
      <c r="F32">
        <v>5.2178824986563992</v>
      </c>
      <c r="G32">
        <v>5.3122498570781937</v>
      </c>
      <c r="H32">
        <v>5.4239495171478191</v>
      </c>
      <c r="I32">
        <v>5.5244165456878784</v>
      </c>
      <c r="J32">
        <v>5.5741102923573989</v>
      </c>
      <c r="K32">
        <v>5.6117658650899553</v>
      </c>
      <c r="L32">
        <v>5.695730141465372</v>
      </c>
      <c r="M32">
        <v>5.7414282302659876</v>
      </c>
      <c r="N32">
        <v>5.7989926494601924</v>
      </c>
      <c r="O32">
        <v>5.8476461383867466</v>
      </c>
      <c r="P32">
        <v>5.8995575698351344</v>
      </c>
      <c r="Q32">
        <v>5.9369846017899635</v>
      </c>
      <c r="R32">
        <v>5.971509258159605</v>
      </c>
      <c r="S32">
        <v>0.52184293221278966</v>
      </c>
      <c r="T32">
        <v>0.34218052870264598</v>
      </c>
    </row>
    <row r="33" spans="1:20" x14ac:dyDescent="0.25">
      <c r="A33" t="s">
        <v>12</v>
      </c>
      <c r="B33">
        <v>4.2990797138529553</v>
      </c>
      <c r="C33">
        <v>4.7813395232968476</v>
      </c>
      <c r="D33">
        <v>5.0251428816282617</v>
      </c>
      <c r="E33">
        <v>5.1713869963006731</v>
      </c>
      <c r="F33">
        <v>5.2844567504848481</v>
      </c>
      <c r="G33">
        <v>5.3860305805257926</v>
      </c>
      <c r="H33">
        <v>5.4782318620262336</v>
      </c>
      <c r="I33">
        <v>5.573635823516355</v>
      </c>
      <c r="J33">
        <v>5.6307887532893117</v>
      </c>
      <c r="K33">
        <v>5.6755784542831247</v>
      </c>
      <c r="L33">
        <v>5.7363141996586853</v>
      </c>
      <c r="M33">
        <v>5.7860442568232333</v>
      </c>
      <c r="N33">
        <v>5.8353164571178748</v>
      </c>
      <c r="O33">
        <v>5.8786765156213585</v>
      </c>
      <c r="P33">
        <v>5.9185443308313532</v>
      </c>
      <c r="Q33">
        <v>5.9568834542516553</v>
      </c>
      <c r="R33">
        <v>6.0018677456981049</v>
      </c>
      <c r="S33">
        <v>0.51046901483083562</v>
      </c>
      <c r="T33">
        <v>0.33478531471973005</v>
      </c>
    </row>
    <row r="34" spans="1:20" x14ac:dyDescent="0.25">
      <c r="A34" t="s">
        <v>13</v>
      </c>
      <c r="B34">
        <v>4.247680624624377</v>
      </c>
      <c r="C34">
        <v>4.573091110524345</v>
      </c>
      <c r="D34">
        <v>4.6970015946057</v>
      </c>
      <c r="E34">
        <v>4.8291933503293087</v>
      </c>
      <c r="F34">
        <v>4.9264200044086275</v>
      </c>
      <c r="G34">
        <v>4.979406030744447</v>
      </c>
      <c r="H34">
        <v>5.0466457316192885</v>
      </c>
      <c r="I34">
        <v>5.1255995458967769</v>
      </c>
      <c r="J34">
        <v>5.1692218352130839</v>
      </c>
      <c r="K34">
        <v>5.2110204942630487</v>
      </c>
      <c r="L34">
        <v>5.2784003327076778</v>
      </c>
      <c r="M34">
        <v>5.3248570527350214</v>
      </c>
      <c r="N34">
        <v>5.3848894804090763</v>
      </c>
      <c r="O34">
        <v>5.441521204884574</v>
      </c>
      <c r="P34">
        <v>5.4975738807088357</v>
      </c>
      <c r="Q34">
        <v>5.5415340967913265</v>
      </c>
      <c r="R34">
        <v>5.5901508101222941</v>
      </c>
      <c r="S34">
        <v>0.63129665605299334</v>
      </c>
      <c r="T34">
        <v>0.23132383553133279</v>
      </c>
    </row>
    <row r="35" spans="1:20" x14ac:dyDescent="0.25">
      <c r="A35" t="s">
        <v>14</v>
      </c>
      <c r="B35">
        <v>4.1546083346264915</v>
      </c>
      <c r="C35">
        <v>4.6761783587239565</v>
      </c>
      <c r="D35">
        <v>4.91381597611554</v>
      </c>
      <c r="E35">
        <v>5.0821804612593517</v>
      </c>
      <c r="F35">
        <v>5.2051763324452098</v>
      </c>
      <c r="G35">
        <v>5.3301841828864083</v>
      </c>
      <c r="H35">
        <v>5.4318162586444227</v>
      </c>
      <c r="I35">
        <v>5.5198075518055552</v>
      </c>
      <c r="J35">
        <v>5.5941536032556876</v>
      </c>
      <c r="K35">
        <v>5.658174741178069</v>
      </c>
      <c r="L35">
        <v>5.7108143595667391</v>
      </c>
      <c r="M35">
        <v>5.7723130170633095</v>
      </c>
      <c r="N35">
        <v>5.8283984090954037</v>
      </c>
      <c r="O35">
        <v>5.8797757165039917</v>
      </c>
      <c r="P35">
        <v>5.926496600447134</v>
      </c>
      <c r="Q35">
        <v>5.9711317292856414</v>
      </c>
      <c r="R35">
        <v>6.0134608449798783</v>
      </c>
      <c r="S35">
        <v>0.52379615306908689</v>
      </c>
      <c r="T35">
        <v>0.3633728083192293</v>
      </c>
    </row>
    <row r="36" spans="1:20" x14ac:dyDescent="0.25">
      <c r="A36" t="s">
        <v>15</v>
      </c>
      <c r="B36">
        <v>3.8404625548149256</v>
      </c>
      <c r="C36">
        <v>4.3538971854204744</v>
      </c>
      <c r="D36">
        <v>4.581461339341284</v>
      </c>
      <c r="E36">
        <v>4.7242324031428549</v>
      </c>
      <c r="F36">
        <v>4.8370435216112941</v>
      </c>
      <c r="G36">
        <v>4.9335454446646949</v>
      </c>
      <c r="H36">
        <v>5.0170082767670241</v>
      </c>
      <c r="I36">
        <v>5.0982431598177715</v>
      </c>
      <c r="J36">
        <v>5.1610418305011532</v>
      </c>
      <c r="K36">
        <v>5.2190468606499509</v>
      </c>
      <c r="L36">
        <v>5.2723326695760431</v>
      </c>
      <c r="M36">
        <v>5.3522182581968343</v>
      </c>
      <c r="N36">
        <v>5.4217820090429303</v>
      </c>
      <c r="O36">
        <v>5.4866417038839685</v>
      </c>
      <c r="P36">
        <v>5.5461418230670141</v>
      </c>
      <c r="Q36">
        <v>5.5990217790703429</v>
      </c>
      <c r="R36">
        <v>5.6485128641389446</v>
      </c>
      <c r="S36">
        <v>0.57599006395873897</v>
      </c>
      <c r="T36">
        <v>0.32551119073270252</v>
      </c>
    </row>
    <row r="37" spans="1:20" x14ac:dyDescent="0.25">
      <c r="A37" t="s">
        <v>16</v>
      </c>
      <c r="B37">
        <v>4.2990797138529553</v>
      </c>
      <c r="C37">
        <v>4.7813395232968476</v>
      </c>
      <c r="D37">
        <v>5.0251428816282617</v>
      </c>
      <c r="E37">
        <v>5.1713869963006731</v>
      </c>
      <c r="F37">
        <v>5.2844567504848481</v>
      </c>
      <c r="G37">
        <v>5.3860305805257926</v>
      </c>
      <c r="H37">
        <v>5.4782318620262336</v>
      </c>
      <c r="I37">
        <v>5.573635823516355</v>
      </c>
      <c r="J37">
        <v>5.6307887532893117</v>
      </c>
      <c r="K37">
        <v>5.6755784542831247</v>
      </c>
      <c r="L37">
        <v>5.7363141996586853</v>
      </c>
      <c r="M37">
        <v>5.7860442568232333</v>
      </c>
      <c r="N37">
        <v>5.8353164571178748</v>
      </c>
      <c r="O37">
        <v>5.8786765156213585</v>
      </c>
      <c r="P37">
        <v>5.9185443308313532</v>
      </c>
      <c r="Q37">
        <v>5.9568834542516553</v>
      </c>
      <c r="R37">
        <v>6.0018677456981049</v>
      </c>
      <c r="S37">
        <v>0.51046901483083562</v>
      </c>
      <c r="T37">
        <v>0.33478531471973005</v>
      </c>
    </row>
    <row r="38" spans="1:20" x14ac:dyDescent="0.25">
      <c r="A38" t="s">
        <v>17</v>
      </c>
      <c r="B38">
        <v>4.1387919769573962</v>
      </c>
      <c r="C38">
        <v>4.6854497886767108</v>
      </c>
      <c r="D38">
        <v>4.9071914589507521</v>
      </c>
      <c r="E38">
        <v>5.0703245766584963</v>
      </c>
      <c r="F38">
        <v>5.1946997755586315</v>
      </c>
      <c r="G38">
        <v>5.2911769342297754</v>
      </c>
      <c r="H38">
        <v>5.3921036585522</v>
      </c>
      <c r="I38">
        <v>5.5439579511998049</v>
      </c>
      <c r="J38">
        <v>5.6129492582789124</v>
      </c>
      <c r="K38">
        <v>5.6585270559068981</v>
      </c>
      <c r="L38">
        <v>5.7111486112679986</v>
      </c>
      <c r="M38">
        <v>5.7601029449268841</v>
      </c>
      <c r="N38">
        <v>5.8048789120403388</v>
      </c>
      <c r="O38">
        <v>5.8459473248360752</v>
      </c>
      <c r="P38">
        <v>5.894237531346878</v>
      </c>
      <c r="Q38">
        <v>5.9403028230120496</v>
      </c>
      <c r="R38">
        <v>5.9894550293790108</v>
      </c>
      <c r="S38">
        <v>0.50717303764945509</v>
      </c>
      <c r="T38">
        <v>0.36650744762180759</v>
      </c>
    </row>
    <row r="39" spans="1:20" x14ac:dyDescent="0.25">
      <c r="A39" t="s">
        <v>18</v>
      </c>
      <c r="B39">
        <v>3.8206092247918311</v>
      </c>
      <c r="C39">
        <v>4.3243842802241517</v>
      </c>
      <c r="D39">
        <v>4.5409729399428835</v>
      </c>
      <c r="E39">
        <v>4.7438010541573128</v>
      </c>
      <c r="F39">
        <v>5.0165709763611845</v>
      </c>
      <c r="G39">
        <v>5.08143542040286</v>
      </c>
      <c r="H39">
        <v>5.1733038790617591</v>
      </c>
      <c r="I39">
        <v>5.2861688715012125</v>
      </c>
      <c r="J39">
        <v>5.3875774632711817</v>
      </c>
      <c r="K39">
        <v>5.4443552262647446</v>
      </c>
      <c r="L39">
        <v>5.4871178894397001</v>
      </c>
      <c r="M39">
        <v>5.5600006299561651</v>
      </c>
      <c r="N39">
        <v>5.6190412462011103</v>
      </c>
      <c r="O39">
        <v>5.6641125939756209</v>
      </c>
      <c r="P39">
        <v>5.7153651358992672</v>
      </c>
      <c r="Q39">
        <v>5.7545167795048728</v>
      </c>
      <c r="R39">
        <v>5.7904248947006982</v>
      </c>
      <c r="S39">
        <v>0.50763686162276866</v>
      </c>
      <c r="T39">
        <v>0.40460419636858208</v>
      </c>
    </row>
    <row r="41" spans="1:20" x14ac:dyDescent="0.25">
      <c r="A41" t="s">
        <v>19</v>
      </c>
      <c r="B41">
        <v>2.9048771552099049</v>
      </c>
      <c r="C41">
        <v>3.5191285544938338</v>
      </c>
      <c r="D41">
        <v>3.7198450333708162</v>
      </c>
      <c r="E41">
        <v>3.7774625120324514</v>
      </c>
      <c r="F41">
        <v>3.8847134716845599</v>
      </c>
      <c r="G41">
        <v>4.0281335321097052</v>
      </c>
      <c r="H41">
        <v>4.1535407132794209</v>
      </c>
      <c r="I41">
        <v>4.2649589680800242</v>
      </c>
      <c r="J41">
        <v>4.3321796622792998</v>
      </c>
      <c r="K41">
        <v>4.3638244759443454</v>
      </c>
      <c r="L41">
        <v>4.4550447274104537</v>
      </c>
      <c r="M41">
        <v>4.5468522766635768</v>
      </c>
      <c r="N41">
        <v>4.6359806317814023</v>
      </c>
      <c r="O41">
        <v>4.7040739013025465</v>
      </c>
      <c r="P41">
        <v>4.7988107735017618</v>
      </c>
      <c r="Q41">
        <v>4.8939816204704307</v>
      </c>
      <c r="R41">
        <v>4.9768923505312985</v>
      </c>
      <c r="S41">
        <v>0.64212907372263461</v>
      </c>
      <c r="T41">
        <v>0.33785756159858393</v>
      </c>
    </row>
    <row r="42" spans="1:20" x14ac:dyDescent="0.25">
      <c r="A42" t="s">
        <v>20</v>
      </c>
      <c r="B42">
        <v>4.1943105535626195</v>
      </c>
      <c r="C42">
        <v>4.7471123586287023</v>
      </c>
      <c r="D42">
        <v>4.9984210024166771</v>
      </c>
      <c r="E42">
        <v>5.1652373006317198</v>
      </c>
      <c r="F42">
        <v>5.2935359537910065</v>
      </c>
      <c r="G42">
        <v>5.3942364518408725</v>
      </c>
      <c r="H42">
        <v>5.533634517993935</v>
      </c>
      <c r="I42">
        <v>5.6033173643320788</v>
      </c>
      <c r="J42">
        <v>5.6588443817247134</v>
      </c>
      <c r="K42">
        <v>5.7114496730921598</v>
      </c>
      <c r="L42">
        <v>5.787743648948136</v>
      </c>
      <c r="M42">
        <v>5.8331690393368412</v>
      </c>
      <c r="N42">
        <v>5.8820653313133988</v>
      </c>
      <c r="O42">
        <v>5.9251938599700402</v>
      </c>
      <c r="P42">
        <v>5.9750759852524196</v>
      </c>
      <c r="Q42">
        <v>6.027728971666181</v>
      </c>
      <c r="R42">
        <v>6.0712687648065833</v>
      </c>
      <c r="S42">
        <v>0.50456180722071153</v>
      </c>
      <c r="T42">
        <v>0.36873853404426332</v>
      </c>
    </row>
    <row r="43" spans="1:20" x14ac:dyDescent="0.25">
      <c r="A43" t="s">
        <v>21</v>
      </c>
      <c r="B43">
        <v>4.0204647691617543</v>
      </c>
      <c r="C43">
        <v>4.4143365036277613</v>
      </c>
      <c r="D43">
        <v>4.5861810277362345</v>
      </c>
      <c r="E43">
        <v>4.7327803325851496</v>
      </c>
      <c r="F43">
        <v>4.8393407160848003</v>
      </c>
      <c r="G43">
        <v>4.9163099625030204</v>
      </c>
      <c r="H43">
        <v>5.0780758502538452</v>
      </c>
      <c r="I43">
        <v>5.1702396470057845</v>
      </c>
      <c r="J43">
        <v>5.2261175726636164</v>
      </c>
      <c r="K43">
        <v>5.2790377024827455</v>
      </c>
      <c r="L43">
        <v>5.3292974883333288</v>
      </c>
      <c r="M43">
        <v>5.3785323670706155</v>
      </c>
      <c r="N43">
        <v>5.4329444087293117</v>
      </c>
      <c r="O43">
        <v>5.4919785526993143</v>
      </c>
      <c r="P43">
        <v>5.5501300040354566</v>
      </c>
      <c r="Q43">
        <v>5.6321933787504745</v>
      </c>
      <c r="R43">
        <v>5.6894299684318002</v>
      </c>
      <c r="S43">
        <v>0.59384213643976802</v>
      </c>
      <c r="T43">
        <v>0.30418065383529735</v>
      </c>
    </row>
    <row r="44" spans="1:20" x14ac:dyDescent="0.25">
      <c r="A44" t="s">
        <v>22</v>
      </c>
      <c r="B44">
        <v>4.3965703601147226</v>
      </c>
      <c r="C44">
        <v>4.9192434276658252</v>
      </c>
      <c r="D44">
        <v>5.1167115535483703</v>
      </c>
      <c r="E44">
        <v>5.2662382910842904</v>
      </c>
      <c r="F44">
        <v>5.356345679693626</v>
      </c>
      <c r="G44">
        <v>5.4268908640970608</v>
      </c>
      <c r="H44">
        <v>5.4927856851581467</v>
      </c>
      <c r="I44">
        <v>5.5546055164545489</v>
      </c>
      <c r="J44">
        <v>5.6028565560662402</v>
      </c>
      <c r="K44">
        <v>5.6394643736687682</v>
      </c>
      <c r="L44">
        <v>5.7117506443053783</v>
      </c>
      <c r="M44">
        <v>5.7548114007682054</v>
      </c>
      <c r="N44">
        <v>5.794271962665662</v>
      </c>
      <c r="O44">
        <v>5.839408339009335</v>
      </c>
      <c r="P44">
        <v>5.8825951045828351</v>
      </c>
      <c r="Q44">
        <v>5.9309658548620856</v>
      </c>
      <c r="R44">
        <v>5.9720778333077922</v>
      </c>
      <c r="S44">
        <v>0.51271792389739357</v>
      </c>
      <c r="T44">
        <v>0.29508881713800439</v>
      </c>
    </row>
    <row r="45" spans="1:20" x14ac:dyDescent="0.25">
      <c r="A45" t="s">
        <v>23</v>
      </c>
      <c r="B45">
        <v>3.6679622058585482</v>
      </c>
      <c r="C45">
        <v>4.0012053574784776</v>
      </c>
      <c r="D45">
        <v>4.1298243123316807</v>
      </c>
      <c r="E45">
        <v>4.2437698090420275</v>
      </c>
      <c r="F45">
        <v>4.3460496549244647</v>
      </c>
      <c r="G45">
        <v>4.4081937693781006</v>
      </c>
      <c r="H45">
        <v>4.5243179840958332</v>
      </c>
      <c r="I45">
        <v>4.6540365377313666</v>
      </c>
      <c r="J45">
        <v>4.7230509946423176</v>
      </c>
      <c r="K45">
        <v>4.7660893365216097</v>
      </c>
      <c r="L45">
        <v>4.8486730723530567</v>
      </c>
      <c r="M45">
        <v>4.9153351142419313</v>
      </c>
      <c r="N45">
        <v>4.9889076150764184</v>
      </c>
      <c r="O45">
        <v>5.0645867191887293</v>
      </c>
      <c r="P45">
        <v>5.1315836850957339</v>
      </c>
      <c r="Q45">
        <v>5.2173675809370028</v>
      </c>
      <c r="R45">
        <v>5.2722762200944651</v>
      </c>
      <c r="S45">
        <v>0.68466852616773066</v>
      </c>
      <c r="T45">
        <v>0.26509086166268508</v>
      </c>
    </row>
    <row r="46" spans="1:20" x14ac:dyDescent="0.25">
      <c r="A46" t="s">
        <v>24</v>
      </c>
      <c r="B46">
        <v>3.9378466854376044</v>
      </c>
      <c r="C46">
        <v>4.4454238798036734</v>
      </c>
      <c r="D46">
        <v>4.6777140784638007</v>
      </c>
      <c r="E46">
        <v>4.8472296971152184</v>
      </c>
      <c r="F46">
        <v>4.9619981182235176</v>
      </c>
      <c r="G46">
        <v>5.073008973654316</v>
      </c>
      <c r="H46">
        <v>5.1746910420833174</v>
      </c>
      <c r="I46">
        <v>5.2669814862381834</v>
      </c>
      <c r="J46">
        <v>5.3499843411084536</v>
      </c>
      <c r="K46">
        <v>5.4209641107306163</v>
      </c>
      <c r="L46">
        <v>5.4842656720643399</v>
      </c>
      <c r="M46">
        <v>5.5474366093936913</v>
      </c>
      <c r="N46">
        <v>5.597995942340237</v>
      </c>
      <c r="O46">
        <v>5.6419177091793991</v>
      </c>
      <c r="P46">
        <v>5.6859918219809744</v>
      </c>
      <c r="Q46">
        <v>5.7264339812159379</v>
      </c>
      <c r="R46">
        <v>5.7629440659809479</v>
      </c>
      <c r="S46">
        <v>0.5266644676697968</v>
      </c>
      <c r="T46">
        <v>0.35933582265015501</v>
      </c>
    </row>
    <row r="47" spans="1:20" x14ac:dyDescent="0.25">
      <c r="A47" t="s">
        <v>25</v>
      </c>
      <c r="B47">
        <v>4.1480117034710364</v>
      </c>
      <c r="C47">
        <v>4.6936479872518859</v>
      </c>
      <c r="D47">
        <v>4.944345907755034</v>
      </c>
      <c r="E47">
        <v>5.130750423122568</v>
      </c>
      <c r="F47">
        <v>5.2658509914102032</v>
      </c>
      <c r="G47">
        <v>5.3743474188930014</v>
      </c>
      <c r="H47">
        <v>5.4753206396417839</v>
      </c>
      <c r="I47">
        <v>5.5490371736323496</v>
      </c>
      <c r="J47">
        <v>5.611235806167894</v>
      </c>
      <c r="K47">
        <v>5.6663367186673792</v>
      </c>
      <c r="L47">
        <v>5.720118315272023</v>
      </c>
      <c r="M47">
        <v>5.7779742528219105</v>
      </c>
      <c r="N47">
        <v>5.8295748313784044</v>
      </c>
      <c r="O47">
        <v>5.8777805987025165</v>
      </c>
      <c r="P47">
        <v>5.9220153215073301</v>
      </c>
      <c r="Q47">
        <v>5.9647021064005514</v>
      </c>
      <c r="R47">
        <v>6.0085551669006882</v>
      </c>
      <c r="S47">
        <v>0.49709840923322191</v>
      </c>
      <c r="T47">
        <v>0.36846059058842306</v>
      </c>
    </row>
    <row r="48" spans="1:20" x14ac:dyDescent="0.25">
      <c r="A48" t="s">
        <v>26</v>
      </c>
      <c r="B48">
        <v>3.957149323044256</v>
      </c>
      <c r="C48">
        <v>4.4454238798036734</v>
      </c>
      <c r="D48">
        <v>4.666491035969675</v>
      </c>
      <c r="E48">
        <v>4.825004267041817</v>
      </c>
      <c r="F48">
        <v>4.9422065491742737</v>
      </c>
      <c r="G48">
        <v>5.0294832174415998</v>
      </c>
      <c r="H48">
        <v>5.1587219103132913</v>
      </c>
      <c r="I48">
        <v>5.2731533928844874</v>
      </c>
      <c r="J48">
        <v>5.3366001399733412</v>
      </c>
      <c r="K48">
        <v>5.4085027239148431</v>
      </c>
      <c r="L48">
        <v>5.4641368432424846</v>
      </c>
      <c r="M48">
        <v>5.5165649521580153</v>
      </c>
      <c r="N48">
        <v>5.5686688786267968</v>
      </c>
      <c r="O48">
        <v>5.6138687079873995</v>
      </c>
      <c r="P48">
        <v>5.6591685777301812</v>
      </c>
      <c r="Q48">
        <v>5.7106687100191538</v>
      </c>
      <c r="R48">
        <v>5.7445532678656912</v>
      </c>
      <c r="S48">
        <v>0.53218928541270627</v>
      </c>
      <c r="T48">
        <v>0.35094045259410983</v>
      </c>
    </row>
    <row r="49" spans="1:20" x14ac:dyDescent="0.25">
      <c r="A49" t="s">
        <v>27</v>
      </c>
      <c r="B49">
        <v>4.0204647691617543</v>
      </c>
      <c r="C49">
        <v>4.4847524325089516</v>
      </c>
      <c r="D49">
        <v>4.698141268599981</v>
      </c>
      <c r="E49">
        <v>4.852077137821019</v>
      </c>
      <c r="F49">
        <v>4.9663210978203214</v>
      </c>
      <c r="G49">
        <v>5.0516044777836537</v>
      </c>
      <c r="H49">
        <v>5.2266065189940365</v>
      </c>
      <c r="I49">
        <v>5.3201913764609863</v>
      </c>
      <c r="J49">
        <v>5.3808093799142549</v>
      </c>
      <c r="K49">
        <v>5.4263147246113919</v>
      </c>
      <c r="L49">
        <v>5.4809930273064484</v>
      </c>
      <c r="M49">
        <v>5.5325670162023508</v>
      </c>
      <c r="N49">
        <v>5.58846888740071</v>
      </c>
      <c r="O49">
        <v>5.6436396117752929</v>
      </c>
      <c r="P49">
        <v>5.6896666468207879</v>
      </c>
      <c r="Q49">
        <v>5.7336680843318018</v>
      </c>
      <c r="R49">
        <v>5.7721231334987175</v>
      </c>
      <c r="S49">
        <v>0.53442819044586665</v>
      </c>
      <c r="T49">
        <v>0.34468324200719264</v>
      </c>
    </row>
    <row r="50" spans="1:20" x14ac:dyDescent="0.25">
      <c r="A50" t="s">
        <v>28</v>
      </c>
      <c r="B50">
        <v>3.1766778841680146</v>
      </c>
      <c r="C50">
        <v>3.8078839656870005</v>
      </c>
      <c r="D50">
        <v>3.9120830036282177</v>
      </c>
      <c r="E50">
        <v>4.0064418790461893</v>
      </c>
      <c r="F50">
        <v>4.215470153458309</v>
      </c>
      <c r="G50">
        <v>4.3546297438169299</v>
      </c>
      <c r="H50">
        <v>4.4466549955257442</v>
      </c>
      <c r="I50">
        <v>4.5309206653553176</v>
      </c>
      <c r="J50">
        <v>4.6086341794292531</v>
      </c>
      <c r="K50">
        <v>4.6567659346317418</v>
      </c>
      <c r="L50">
        <v>4.6797394802878154</v>
      </c>
      <c r="M50">
        <v>4.7694465702571387</v>
      </c>
      <c r="N50">
        <v>4.8332614770262348</v>
      </c>
      <c r="O50">
        <v>4.9048524670553064</v>
      </c>
      <c r="P50">
        <v>4.9679852408053797</v>
      </c>
      <c r="Q50">
        <v>5.0308300013817746</v>
      </c>
      <c r="R50">
        <v>5.0966356045748027</v>
      </c>
      <c r="S50">
        <v>0.57054543787236367</v>
      </c>
      <c r="T50">
        <v>0.34608887019077456</v>
      </c>
    </row>
    <row r="54" spans="1:20" x14ac:dyDescent="0.25">
      <c r="A54" t="s">
        <v>29</v>
      </c>
    </row>
    <row r="55" spans="1:20" x14ac:dyDescent="0.25">
      <c r="A55" t="s">
        <v>8</v>
      </c>
      <c r="B55">
        <v>3.3333333333333333E-2</v>
      </c>
      <c r="C55">
        <v>6.6666666666666666E-2</v>
      </c>
      <c r="D55">
        <v>0.13333333333333333</v>
      </c>
      <c r="E55">
        <v>0.4</v>
      </c>
      <c r="F55">
        <v>0.8</v>
      </c>
      <c r="G55">
        <v>1.2</v>
      </c>
      <c r="H55">
        <v>1.6</v>
      </c>
      <c r="I55">
        <v>2</v>
      </c>
      <c r="J55">
        <v>2.4</v>
      </c>
      <c r="K55">
        <v>2.8</v>
      </c>
      <c r="L55">
        <v>3.2</v>
      </c>
      <c r="M55">
        <v>6</v>
      </c>
      <c r="N55">
        <v>8.8000000000000007</v>
      </c>
      <c r="O55">
        <v>11.6</v>
      </c>
      <c r="P55">
        <v>14.4</v>
      </c>
      <c r="Q55">
        <v>17.2</v>
      </c>
      <c r="R55">
        <v>20</v>
      </c>
      <c r="S55" t="s">
        <v>5</v>
      </c>
      <c r="T55" t="s">
        <v>6</v>
      </c>
    </row>
    <row r="56" spans="1:20" x14ac:dyDescent="0.25">
      <c r="A56" t="s">
        <v>9</v>
      </c>
      <c r="B56">
        <v>2.0431931021800871E-2</v>
      </c>
      <c r="C56">
        <v>1.221433718899244E-2</v>
      </c>
      <c r="D56">
        <v>9.9866179319711597E-3</v>
      </c>
      <c r="E56">
        <v>8.648573850172106E-3</v>
      </c>
      <c r="F56">
        <v>7.7881013387746199E-3</v>
      </c>
      <c r="G56">
        <v>7.0833569445231488E-3</v>
      </c>
      <c r="H56">
        <v>6.1627964305083077E-3</v>
      </c>
      <c r="I56">
        <v>5.7130125286364757E-3</v>
      </c>
      <c r="J56">
        <v>5.4009970240506411E-3</v>
      </c>
      <c r="K56">
        <v>5.1212979417503586E-3</v>
      </c>
      <c r="L56">
        <v>4.8691418137553266E-3</v>
      </c>
      <c r="M56">
        <v>4.5728709855908847E-3</v>
      </c>
      <c r="N56">
        <v>4.3105863690637847E-3</v>
      </c>
      <c r="O56">
        <v>4.0461258345134534E-3</v>
      </c>
      <c r="P56">
        <v>3.8029754479905076E-3</v>
      </c>
      <c r="Q56">
        <v>3.6118425092192285E-3</v>
      </c>
      <c r="R56">
        <v>3.4533487122462652E-3</v>
      </c>
      <c r="S56">
        <v>0.33227275796270572</v>
      </c>
      <c r="T56">
        <v>3.5855088776471904E-3</v>
      </c>
    </row>
    <row r="57" spans="1:20" x14ac:dyDescent="0.25">
      <c r="A57" t="s">
        <v>10</v>
      </c>
      <c r="B57">
        <v>1.0765769160377664E-2</v>
      </c>
      <c r="C57">
        <v>5.8733011476430445E-3</v>
      </c>
      <c r="D57">
        <v>4.5619397367760777E-3</v>
      </c>
      <c r="E57">
        <v>3.8703135340993982E-3</v>
      </c>
      <c r="F57">
        <v>3.4328281354593987E-3</v>
      </c>
      <c r="G57">
        <v>3.1134025754066103E-3</v>
      </c>
      <c r="H57">
        <v>2.7994345142281262E-3</v>
      </c>
      <c r="I57">
        <v>2.6033870064954509E-3</v>
      </c>
      <c r="J57">
        <v>2.450487892139325E-3</v>
      </c>
      <c r="K57">
        <v>2.3608625647466562E-3</v>
      </c>
      <c r="L57">
        <v>2.2344321525849028E-3</v>
      </c>
      <c r="M57">
        <v>2.1459273517754332E-3</v>
      </c>
      <c r="N57">
        <v>2.0552703297064662E-3</v>
      </c>
      <c r="O57">
        <v>1.9663479216685642E-3</v>
      </c>
      <c r="P57">
        <v>1.8899590256883233E-3</v>
      </c>
      <c r="Q57">
        <v>1.8216329846727803E-3</v>
      </c>
      <c r="R57">
        <v>1.7468805081326021E-3</v>
      </c>
      <c r="S57">
        <v>0.25718587466600351</v>
      </c>
      <c r="T57">
        <v>1.9784269198688345E-3</v>
      </c>
    </row>
    <row r="58" spans="1:20" x14ac:dyDescent="0.25">
      <c r="A58" t="s">
        <v>11</v>
      </c>
      <c r="B58">
        <v>1.5081136514447731E-2</v>
      </c>
      <c r="C58">
        <v>8.676714301828186E-3</v>
      </c>
      <c r="D58">
        <v>7.0347728823574943E-3</v>
      </c>
      <c r="E58">
        <v>5.9153746502534745E-3</v>
      </c>
      <c r="F58">
        <v>5.4187912844160992E-3</v>
      </c>
      <c r="G58">
        <v>4.9308205871621165E-3</v>
      </c>
      <c r="H58">
        <v>4.4096960396519877E-3</v>
      </c>
      <c r="I58">
        <v>3.9881949429688129E-3</v>
      </c>
      <c r="J58">
        <v>3.794850388023453E-3</v>
      </c>
      <c r="K58">
        <v>3.6546101079206372E-3</v>
      </c>
      <c r="L58">
        <v>3.3602828014005666E-3</v>
      </c>
      <c r="M58">
        <v>3.2101801232067143E-3</v>
      </c>
      <c r="N58">
        <v>3.0306060909121228E-3</v>
      </c>
      <c r="O58">
        <v>2.8866860267076199E-3</v>
      </c>
      <c r="P58">
        <v>2.740657099946284E-3</v>
      </c>
      <c r="Q58">
        <v>2.6399782465792491E-3</v>
      </c>
      <c r="R58">
        <v>2.5503893169292299E-3</v>
      </c>
      <c r="S58">
        <v>0.30296220737456964</v>
      </c>
      <c r="T58">
        <v>2.6897298675185128E-3</v>
      </c>
    </row>
    <row r="59" spans="1:20" x14ac:dyDescent="0.25">
      <c r="A59" t="s">
        <v>12</v>
      </c>
      <c r="B59">
        <v>1.3581051716644936E-2</v>
      </c>
      <c r="C59">
        <v>8.3847598604775957E-3</v>
      </c>
      <c r="D59">
        <v>6.5706476030277542E-3</v>
      </c>
      <c r="E59">
        <v>5.6766898086387865E-3</v>
      </c>
      <c r="F59">
        <v>5.0697855987670284E-3</v>
      </c>
      <c r="G59">
        <v>4.5801177090251223E-3</v>
      </c>
      <c r="H59">
        <v>4.1767081692235088E-3</v>
      </c>
      <c r="I59">
        <v>3.7966513535062085E-3</v>
      </c>
      <c r="J59">
        <v>3.5857459427284665E-3</v>
      </c>
      <c r="K59">
        <v>3.4286850649907262E-3</v>
      </c>
      <c r="L59">
        <v>3.2266391326794016E-3</v>
      </c>
      <c r="M59">
        <v>3.0701027256372E-3</v>
      </c>
      <c r="N59">
        <v>2.9224982684197764E-3</v>
      </c>
      <c r="O59">
        <v>2.7984865784583699E-3</v>
      </c>
      <c r="P59">
        <v>2.6891117863769597E-3</v>
      </c>
      <c r="Q59">
        <v>2.5879649278992972E-3</v>
      </c>
      <c r="R59">
        <v>2.4741268187924775E-3</v>
      </c>
      <c r="S59">
        <v>0.3089224826394682</v>
      </c>
      <c r="T59">
        <v>2.4090581305462361E-3</v>
      </c>
    </row>
    <row r="60" spans="1:20" x14ac:dyDescent="0.25">
      <c r="A60" t="s">
        <v>13</v>
      </c>
      <c r="B60">
        <v>1.4297356418798165E-2</v>
      </c>
      <c r="C60">
        <v>1.0325991553338909E-2</v>
      </c>
      <c r="D60">
        <v>9.1225893557627408E-3</v>
      </c>
      <c r="E60">
        <v>7.9929661897530178E-3</v>
      </c>
      <c r="F60">
        <v>7.2524204953403207E-3</v>
      </c>
      <c r="G60">
        <v>6.8781467521391044E-3</v>
      </c>
      <c r="H60">
        <v>6.4308681672025723E-3</v>
      </c>
      <c r="I60">
        <v>5.9426533947407514E-3</v>
      </c>
      <c r="J60">
        <v>5.6889940720681771E-3</v>
      </c>
      <c r="K60">
        <v>5.4561029239255567E-3</v>
      </c>
      <c r="L60">
        <v>5.100583506753173E-3</v>
      </c>
      <c r="M60">
        <v>4.8690469814343237E-3</v>
      </c>
      <c r="N60">
        <v>4.5853470649193434E-3</v>
      </c>
      <c r="O60">
        <v>4.3328870459675983E-3</v>
      </c>
      <c r="P60">
        <v>4.0966984707024598E-3</v>
      </c>
      <c r="Q60">
        <v>3.9205077841682045E-3</v>
      </c>
      <c r="R60">
        <v>3.7344646271510505E-3</v>
      </c>
      <c r="S60">
        <v>0.44884520301432251</v>
      </c>
      <c r="T60">
        <v>2.1029769104348953E-3</v>
      </c>
    </row>
    <row r="61" spans="1:20" x14ac:dyDescent="0.25">
      <c r="A61" t="s">
        <v>14</v>
      </c>
      <c r="B61">
        <v>1.5691935914133724E-2</v>
      </c>
      <c r="C61">
        <v>9.3145427956668747E-3</v>
      </c>
      <c r="D61">
        <v>7.3444087016554293E-3</v>
      </c>
      <c r="E61">
        <v>6.2063615205585725E-3</v>
      </c>
      <c r="F61">
        <v>5.4880826285720555E-3</v>
      </c>
      <c r="G61">
        <v>4.8431778996106088E-3</v>
      </c>
      <c r="H61">
        <v>4.3751421921212437E-3</v>
      </c>
      <c r="I61">
        <v>4.0066189344797609E-3</v>
      </c>
      <c r="J61">
        <v>3.7195462153617256E-3</v>
      </c>
      <c r="K61">
        <v>3.4888791975577847E-3</v>
      </c>
      <c r="L61">
        <v>3.3099759364749416E-3</v>
      </c>
      <c r="M61">
        <v>3.112549800796813E-3</v>
      </c>
      <c r="N61">
        <v>2.942786347825575E-3</v>
      </c>
      <c r="O61">
        <v>2.795412169547339E-3</v>
      </c>
      <c r="P61">
        <v>2.6678120473056432E-3</v>
      </c>
      <c r="Q61">
        <v>2.5513523443101019E-3</v>
      </c>
      <c r="R61">
        <v>2.445609641571451E-3</v>
      </c>
      <c r="S61">
        <v>0.30362112375633366</v>
      </c>
      <c r="T61">
        <v>2.8818409493646755E-3</v>
      </c>
    </row>
    <row r="62" spans="1:20" x14ac:dyDescent="0.25">
      <c r="A62" t="s">
        <v>15</v>
      </c>
      <c r="B62">
        <v>2.1483661675295938E-2</v>
      </c>
      <c r="C62">
        <v>1.2856610226147773E-2</v>
      </c>
      <c r="D62">
        <v>1.0239921357403974E-2</v>
      </c>
      <c r="E62">
        <v>8.8775256560491463E-3</v>
      </c>
      <c r="F62">
        <v>7.9304656769445502E-3</v>
      </c>
      <c r="G62">
        <v>7.2009274794593535E-3</v>
      </c>
      <c r="H62">
        <v>6.6243152114150196E-3</v>
      </c>
      <c r="I62">
        <v>6.1074669891409234E-3</v>
      </c>
      <c r="J62">
        <v>5.7357209227627817E-3</v>
      </c>
      <c r="K62">
        <v>5.41248552160123E-3</v>
      </c>
      <c r="L62">
        <v>5.1316262123466934E-3</v>
      </c>
      <c r="M62">
        <v>4.737630047944817E-3</v>
      </c>
      <c r="N62">
        <v>4.4192644576236733E-3</v>
      </c>
      <c r="O62">
        <v>4.1417300006212597E-3</v>
      </c>
      <c r="P62">
        <v>3.9024847120161404E-3</v>
      </c>
      <c r="Q62">
        <v>3.7014828140152943E-3</v>
      </c>
      <c r="R62">
        <v>3.5227516918014995E-3</v>
      </c>
      <c r="S62">
        <v>0.33500223665137385</v>
      </c>
      <c r="T62">
        <v>3.7637309997386875E-3</v>
      </c>
    </row>
    <row r="63" spans="1:20" x14ac:dyDescent="0.25">
      <c r="A63" t="s">
        <v>16</v>
      </c>
      <c r="B63">
        <v>1.3581051716644936E-2</v>
      </c>
      <c r="C63">
        <v>8.3847598604775957E-3</v>
      </c>
      <c r="D63">
        <v>6.5706476030277542E-3</v>
      </c>
      <c r="E63">
        <v>5.6766898086387865E-3</v>
      </c>
      <c r="F63">
        <v>5.0697855987670284E-3</v>
      </c>
      <c r="G63">
        <v>4.5801177090251223E-3</v>
      </c>
      <c r="H63">
        <v>4.1767081692235088E-3</v>
      </c>
      <c r="I63">
        <v>3.7966513535062085E-3</v>
      </c>
      <c r="J63">
        <v>3.5857459427284665E-3</v>
      </c>
      <c r="K63">
        <v>3.4286850649907262E-3</v>
      </c>
      <c r="L63">
        <v>3.2266391326794016E-3</v>
      </c>
      <c r="M63">
        <v>3.0701027256372E-3</v>
      </c>
      <c r="N63">
        <v>2.9224982684197764E-3</v>
      </c>
      <c r="O63">
        <v>2.7984865784583699E-3</v>
      </c>
      <c r="P63">
        <v>2.6891117863769597E-3</v>
      </c>
      <c r="Q63">
        <v>2.5879649278992972E-3</v>
      </c>
      <c r="R63">
        <v>2.4741268187924775E-3</v>
      </c>
      <c r="S63">
        <v>0.3089224826394682</v>
      </c>
      <c r="T63">
        <v>2.4090581305462361E-3</v>
      </c>
    </row>
    <row r="64" spans="1:20" x14ac:dyDescent="0.25">
      <c r="A64" t="s">
        <v>17</v>
      </c>
      <c r="B64">
        <v>1.5942098298978111E-2</v>
      </c>
      <c r="C64">
        <v>9.2285827665445404E-3</v>
      </c>
      <c r="D64">
        <v>7.3932233714577213E-3</v>
      </c>
      <c r="E64">
        <v>6.2803813447552537E-3</v>
      </c>
      <c r="F64">
        <v>5.5458810741262476E-3</v>
      </c>
      <c r="G64">
        <v>5.0358299299516065E-3</v>
      </c>
      <c r="H64">
        <v>4.5523865886691103E-3</v>
      </c>
      <c r="I64">
        <v>3.9110165514220458E-3</v>
      </c>
      <c r="J64">
        <v>3.6502878251950172E-3</v>
      </c>
      <c r="K64">
        <v>3.4876502305336808E-3</v>
      </c>
      <c r="L64">
        <v>3.3088697562686543E-3</v>
      </c>
      <c r="M64">
        <v>3.1507872241879637E-3</v>
      </c>
      <c r="N64">
        <v>3.0128195471732224E-3</v>
      </c>
      <c r="O64">
        <v>2.8915941358470926E-3</v>
      </c>
      <c r="P64">
        <v>2.7552763542183284E-3</v>
      </c>
      <c r="Q64">
        <v>2.6312327325351929E-3</v>
      </c>
      <c r="R64">
        <v>2.5050288454071547E-3</v>
      </c>
      <c r="S64">
        <v>0.29579372232986306</v>
      </c>
      <c r="T64">
        <v>2.9256082096468816E-3</v>
      </c>
    </row>
    <row r="65" spans="1:20" x14ac:dyDescent="0.25">
      <c r="A65" t="s">
        <v>18</v>
      </c>
      <c r="B65">
        <v>2.1914446002805045E-2</v>
      </c>
      <c r="C65">
        <v>1.3241700764046132E-2</v>
      </c>
      <c r="D65">
        <v>1.0663027020110469E-2</v>
      </c>
      <c r="E65">
        <v>8.7054931661878637E-3</v>
      </c>
      <c r="F65">
        <v>6.6272126606270665E-3</v>
      </c>
      <c r="G65">
        <v>6.2109872364212292E-3</v>
      </c>
      <c r="H65">
        <v>5.6658186824705241E-3</v>
      </c>
      <c r="I65">
        <v>5.061112938735228E-3</v>
      </c>
      <c r="J65">
        <v>4.5730382809034504E-3</v>
      </c>
      <c r="K65">
        <v>4.3206249351906267E-3</v>
      </c>
      <c r="L65">
        <v>4.1397582381188947E-3</v>
      </c>
      <c r="M65">
        <v>3.8487739730508849E-3</v>
      </c>
      <c r="N65">
        <v>3.6281179138322002E-3</v>
      </c>
      <c r="O65">
        <v>3.4682241305162105E-3</v>
      </c>
      <c r="P65">
        <v>3.2949471984711444E-3</v>
      </c>
      <c r="Q65">
        <v>3.1684372950417125E-3</v>
      </c>
      <c r="R65">
        <v>3.0566831319998049E-3</v>
      </c>
      <c r="S65">
        <v>0.29309292835660194</v>
      </c>
      <c r="T65">
        <v>4.2305796658915328E-3</v>
      </c>
    </row>
    <row r="67" spans="1:20" x14ac:dyDescent="0.25">
      <c r="A67" t="s">
        <v>19</v>
      </c>
      <c r="B67">
        <v>5.4755516618299291E-2</v>
      </c>
      <c r="C67">
        <v>2.9625240705080734E-2</v>
      </c>
      <c r="D67">
        <v>2.4237723593000148E-2</v>
      </c>
      <c r="E67">
        <v>2.2880677268047135E-2</v>
      </c>
      <c r="F67">
        <v>2.0553717139744725E-2</v>
      </c>
      <c r="G67">
        <v>1.7807536149298385E-2</v>
      </c>
      <c r="H67">
        <v>1.5708697906030571E-2</v>
      </c>
      <c r="I67">
        <v>1.40524437199629E-2</v>
      </c>
      <c r="J67">
        <v>1.3138877939823939E-2</v>
      </c>
      <c r="K67">
        <v>1.272961034662729E-2</v>
      </c>
      <c r="L67">
        <v>1.1619800139437602E-2</v>
      </c>
      <c r="M67">
        <v>1.0600519425451847E-2</v>
      </c>
      <c r="N67">
        <v>9.6965935866730017E-3</v>
      </c>
      <c r="O67">
        <v>9.058299213739629E-3</v>
      </c>
      <c r="P67">
        <v>8.2395399040917552E-3</v>
      </c>
      <c r="Q67">
        <v>7.4915345659404865E-3</v>
      </c>
      <c r="R67">
        <v>6.8954579618405358E-3</v>
      </c>
      <c r="S67">
        <v>0.35363136887139041</v>
      </c>
      <c r="T67">
        <v>9.7015226934559617E-3</v>
      </c>
    </row>
    <row r="68" spans="1:20" x14ac:dyDescent="0.25">
      <c r="A68" t="s">
        <v>20</v>
      </c>
      <c r="B68">
        <v>1.5081136514447731E-2</v>
      </c>
      <c r="C68">
        <v>8.676714301828186E-3</v>
      </c>
      <c r="D68">
        <v>6.748594605173474E-3</v>
      </c>
      <c r="E68">
        <v>5.7117072864249852E-3</v>
      </c>
      <c r="F68">
        <v>5.023964309757544E-3</v>
      </c>
      <c r="G68">
        <v>4.5426876357127942E-3</v>
      </c>
      <c r="H68">
        <v>3.9516007934814398E-3</v>
      </c>
      <c r="I68">
        <v>3.6856168801253112E-3</v>
      </c>
      <c r="J68">
        <v>3.4865436846490973E-3</v>
      </c>
      <c r="K68">
        <v>3.3078737318439082E-3</v>
      </c>
      <c r="L68">
        <v>3.0648898478588685E-3</v>
      </c>
      <c r="M68">
        <v>2.9287808364012314E-3</v>
      </c>
      <c r="N68">
        <v>2.7890190741014483E-3</v>
      </c>
      <c r="O68">
        <v>2.6712897788439202E-3</v>
      </c>
      <c r="P68">
        <v>2.5413089774280941E-3</v>
      </c>
      <c r="Q68">
        <v>2.4109631315517928E-3</v>
      </c>
      <c r="R68">
        <v>2.3082427348059928E-3</v>
      </c>
      <c r="S68">
        <v>0.28577078235947406</v>
      </c>
      <c r="T68">
        <v>2.7865504030576624E-3</v>
      </c>
    </row>
    <row r="69" spans="1:20" x14ac:dyDescent="0.25">
      <c r="A69" t="s">
        <v>21</v>
      </c>
      <c r="B69">
        <v>1.7944622893749887E-2</v>
      </c>
      <c r="C69">
        <v>1.2102581480629817E-2</v>
      </c>
      <c r="D69">
        <v>1.0191705989665609E-2</v>
      </c>
      <c r="E69">
        <v>8.8019645984983852E-3</v>
      </c>
      <c r="F69">
        <v>7.9122687639453741E-3</v>
      </c>
      <c r="G69">
        <v>7.3261146683467875E-3</v>
      </c>
      <c r="H69">
        <v>6.231888573832299E-3</v>
      </c>
      <c r="I69">
        <v>5.6832066925442013E-3</v>
      </c>
      <c r="J69">
        <v>5.3743503753983738E-3</v>
      </c>
      <c r="K69">
        <v>5.0973335848017902E-3</v>
      </c>
      <c r="L69">
        <v>4.8474742235558171E-3</v>
      </c>
      <c r="M69">
        <v>4.6145894861193155E-3</v>
      </c>
      <c r="N69">
        <v>4.3702091582103128E-3</v>
      </c>
      <c r="O69">
        <v>4.1196850912716236E-3</v>
      </c>
      <c r="P69">
        <v>3.8869518911964435E-3</v>
      </c>
      <c r="Q69">
        <v>3.580712848313843E-3</v>
      </c>
      <c r="R69">
        <v>3.3815199932369605E-3</v>
      </c>
      <c r="S69">
        <v>0.3864087764097206</v>
      </c>
      <c r="T69">
        <v>3.0543342323289596E-3</v>
      </c>
    </row>
    <row r="70" spans="1:20" x14ac:dyDescent="0.25">
      <c r="A70" t="s">
        <v>22</v>
      </c>
      <c r="B70">
        <v>1.2319519045976446E-2</v>
      </c>
      <c r="C70">
        <v>7.3046552567951556E-3</v>
      </c>
      <c r="D70">
        <v>5.9957070737352049E-3</v>
      </c>
      <c r="E70">
        <v>5.1629957766694537E-3</v>
      </c>
      <c r="F70">
        <v>4.7181161505833943E-3</v>
      </c>
      <c r="G70">
        <v>4.396744650260946E-3</v>
      </c>
      <c r="H70">
        <v>4.1163613012641341E-3</v>
      </c>
      <c r="I70">
        <v>3.8695946599593689E-3</v>
      </c>
      <c r="J70">
        <v>3.687315634218289E-3</v>
      </c>
      <c r="K70">
        <v>3.5547719258332386E-3</v>
      </c>
      <c r="L70">
        <v>3.3068783068783071E-3</v>
      </c>
      <c r="M70">
        <v>3.1675039435424095E-3</v>
      </c>
      <c r="N70">
        <v>3.0449464546165959E-3</v>
      </c>
      <c r="O70">
        <v>2.9105641837613807E-3</v>
      </c>
      <c r="P70">
        <v>2.7875419176615871E-3</v>
      </c>
      <c r="Q70">
        <v>2.6559155206391195E-3</v>
      </c>
      <c r="R70">
        <v>2.5489396411092985E-3</v>
      </c>
      <c r="S70">
        <v>0.30901060849932294</v>
      </c>
      <c r="T70">
        <v>2.0561209056897756E-3</v>
      </c>
    </row>
    <row r="71" spans="1:20" x14ac:dyDescent="0.25">
      <c r="A71" t="s">
        <v>23</v>
      </c>
      <c r="B71">
        <v>2.5528438680690289E-2</v>
      </c>
      <c r="C71">
        <v>1.8293575296355918E-2</v>
      </c>
      <c r="D71">
        <v>1.6085704634291504E-2</v>
      </c>
      <c r="E71">
        <v>1.4353380221042055E-2</v>
      </c>
      <c r="F71">
        <v>1.2957899783603073E-2</v>
      </c>
      <c r="G71">
        <v>1.2177153225119031E-2</v>
      </c>
      <c r="H71">
        <v>1.0842106404432251E-2</v>
      </c>
      <c r="I71">
        <v>9.5230839555081517E-3</v>
      </c>
      <c r="J71">
        <v>8.8880198380602779E-3</v>
      </c>
      <c r="K71">
        <v>8.5136090039928825E-3</v>
      </c>
      <c r="L71">
        <v>7.8387721347328142E-3</v>
      </c>
      <c r="M71">
        <v>7.3332600007333252E-3</v>
      </c>
      <c r="N71">
        <v>6.8131029596119252E-3</v>
      </c>
      <c r="O71">
        <v>6.3165208603101399E-3</v>
      </c>
      <c r="P71">
        <v>5.9071979206663308E-3</v>
      </c>
      <c r="Q71">
        <v>5.4215822345593323E-3</v>
      </c>
      <c r="R71">
        <v>5.1319158981622598E-3</v>
      </c>
      <c r="S71">
        <v>0.47797073914866856</v>
      </c>
      <c r="T71">
        <v>4.0543705697250491E-3</v>
      </c>
    </row>
    <row r="72" spans="1:20" x14ac:dyDescent="0.25">
      <c r="A72" t="s">
        <v>24</v>
      </c>
      <c r="B72">
        <v>1.9490137990176969E-2</v>
      </c>
      <c r="C72">
        <v>1.173213196302032E-2</v>
      </c>
      <c r="D72">
        <v>9.3002492466798103E-3</v>
      </c>
      <c r="E72">
        <v>7.8500945936398527E-3</v>
      </c>
      <c r="F72">
        <v>6.998929163837932E-3</v>
      </c>
      <c r="G72">
        <v>6.2635449158805921E-3</v>
      </c>
      <c r="H72">
        <v>5.6579647169320256E-3</v>
      </c>
      <c r="I72">
        <v>5.1591600887375541E-3</v>
      </c>
      <c r="J72">
        <v>4.7482253507751485E-3</v>
      </c>
      <c r="K72">
        <v>4.4228804451186881E-3</v>
      </c>
      <c r="L72">
        <v>4.1515825832807475E-3</v>
      </c>
      <c r="M72">
        <v>3.897435097962032E-3</v>
      </c>
      <c r="N72">
        <v>3.70528187931897E-3</v>
      </c>
      <c r="O72">
        <v>3.5460615667209225E-3</v>
      </c>
      <c r="P72">
        <v>3.3931661633470195E-3</v>
      </c>
      <c r="Q72">
        <v>3.2586770422943696E-3</v>
      </c>
      <c r="R72">
        <v>3.1418481607620868E-3</v>
      </c>
      <c r="S72">
        <v>0.31124886376697314</v>
      </c>
      <c r="T72">
        <v>3.5560252540113571E-3</v>
      </c>
    </row>
    <row r="73" spans="1:20" x14ac:dyDescent="0.25">
      <c r="A73" t="s">
        <v>25</v>
      </c>
      <c r="B73">
        <v>1.579579200101093E-2</v>
      </c>
      <c r="C73">
        <v>9.153234295338257E-3</v>
      </c>
      <c r="D73">
        <v>7.1235726141374413E-3</v>
      </c>
      <c r="E73">
        <v>5.9121222153904361E-3</v>
      </c>
      <c r="F73">
        <v>5.1649957905284313E-3</v>
      </c>
      <c r="G73">
        <v>4.6339417698877186E-3</v>
      </c>
      <c r="H73">
        <v>4.1888852119785353E-3</v>
      </c>
      <c r="I73">
        <v>3.8912019922954198E-3</v>
      </c>
      <c r="J73">
        <v>3.6565477801098422E-3</v>
      </c>
      <c r="K73">
        <v>3.4605189394201555E-3</v>
      </c>
      <c r="L73">
        <v>3.2793228854106206E-3</v>
      </c>
      <c r="M73">
        <v>3.0949787065464984E-3</v>
      </c>
      <c r="N73">
        <v>2.9393264239566861E-3</v>
      </c>
      <c r="O73">
        <v>2.8009949133932376E-3</v>
      </c>
      <c r="P73">
        <v>2.6797940846225374E-3</v>
      </c>
      <c r="Q73">
        <v>2.5678094274555318E-3</v>
      </c>
      <c r="R73">
        <v>2.4576364909866181E-3</v>
      </c>
      <c r="S73">
        <v>0.2815828967499997</v>
      </c>
      <c r="T73">
        <v>2.9240038524667557E-3</v>
      </c>
    </row>
    <row r="74" spans="1:20" x14ac:dyDescent="0.25">
      <c r="A74" t="s">
        <v>26</v>
      </c>
      <c r="B74">
        <v>1.9117534602737629E-2</v>
      </c>
      <c r="C74">
        <v>1.173213196302032E-2</v>
      </c>
      <c r="D74">
        <v>9.4052142507806309E-3</v>
      </c>
      <c r="E74">
        <v>8.0265196208272136E-3</v>
      </c>
      <c r="F74">
        <v>7.1388288037464573E-3</v>
      </c>
      <c r="G74">
        <v>6.542190587096184E-3</v>
      </c>
      <c r="H74">
        <v>5.7490427843764017E-3</v>
      </c>
      <c r="I74">
        <v>5.1274162949289858E-3</v>
      </c>
      <c r="J74">
        <v>4.8122037487067218E-3</v>
      </c>
      <c r="K74">
        <v>4.4783405061420449E-3</v>
      </c>
      <c r="L74">
        <v>4.2359957978921692E-3</v>
      </c>
      <c r="M74">
        <v>4.0196318821122366E-3</v>
      </c>
      <c r="N74">
        <v>3.8155560219012919E-3</v>
      </c>
      <c r="O74">
        <v>3.6469331115998004E-3</v>
      </c>
      <c r="P74">
        <v>3.4854135443170334E-3</v>
      </c>
      <c r="Q74">
        <v>3.310458068082881E-3</v>
      </c>
      <c r="R74">
        <v>3.2001638483890376E-3</v>
      </c>
      <c r="S74">
        <v>0.32179947279638188</v>
      </c>
      <c r="T74">
        <v>3.4516286346836724E-3</v>
      </c>
    </row>
    <row r="75" spans="1:20" x14ac:dyDescent="0.25">
      <c r="A75" t="s">
        <v>27</v>
      </c>
      <c r="B75">
        <v>1.7944622893749887E-2</v>
      </c>
      <c r="C75">
        <v>1.1279679657097738E-2</v>
      </c>
      <c r="D75">
        <v>9.1121985001321269E-3</v>
      </c>
      <c r="E75">
        <v>7.8121338062278334E-3</v>
      </c>
      <c r="F75">
        <v>6.9687382402542188E-3</v>
      </c>
      <c r="G75">
        <v>6.399058058653765E-3</v>
      </c>
      <c r="H75">
        <v>5.3717232488182214E-3</v>
      </c>
      <c r="I75">
        <v>4.8918174569397765E-3</v>
      </c>
      <c r="J75">
        <v>4.604093960349543E-3</v>
      </c>
      <c r="K75">
        <v>4.3992785183229952E-3</v>
      </c>
      <c r="L75">
        <v>4.1651914946789683E-3</v>
      </c>
      <c r="M75">
        <v>3.9558213867527453E-3</v>
      </c>
      <c r="N75">
        <v>3.7407509931693893E-3</v>
      </c>
      <c r="O75">
        <v>3.539960848033021E-3</v>
      </c>
      <c r="P75">
        <v>3.3807197552358894E-3</v>
      </c>
      <c r="Q75">
        <v>3.2351884982578512E-3</v>
      </c>
      <c r="R75">
        <v>3.1131408789641965E-3</v>
      </c>
      <c r="S75">
        <v>0.32956497604001361</v>
      </c>
      <c r="T75">
        <v>3.2206710761029907E-3</v>
      </c>
    </row>
    <row r="76" spans="1:20" x14ac:dyDescent="0.25">
      <c r="A76" t="s">
        <v>28</v>
      </c>
      <c r="B76">
        <v>4.1724037217841202E-2</v>
      </c>
      <c r="C76">
        <v>2.2195094884030632E-2</v>
      </c>
      <c r="D76">
        <v>1.9998800071995684E-2</v>
      </c>
      <c r="E76">
        <v>1.8198030973048718E-2</v>
      </c>
      <c r="F76">
        <v>1.4765378141334202E-2</v>
      </c>
      <c r="G76">
        <v>1.284719545723169E-2</v>
      </c>
      <c r="H76">
        <v>1.1717697238138763E-2</v>
      </c>
      <c r="I76">
        <v>1.0770755245357807E-2</v>
      </c>
      <c r="J76">
        <v>9.9654199926255908E-3</v>
      </c>
      <c r="K76">
        <v>9.4971271190464907E-3</v>
      </c>
      <c r="L76">
        <v>9.2814315680050524E-3</v>
      </c>
      <c r="M76">
        <v>8.4850747535085806E-3</v>
      </c>
      <c r="N76">
        <v>7.9605158414265253E-3</v>
      </c>
      <c r="O76">
        <v>7.4105363005120689E-3</v>
      </c>
      <c r="P76">
        <v>6.9571509075603373E-3</v>
      </c>
      <c r="Q76">
        <v>6.533385600418138E-3</v>
      </c>
      <c r="R76">
        <v>6.1172929755124771E-3</v>
      </c>
      <c r="S76">
        <v>0.32365313795940343</v>
      </c>
      <c r="T76">
        <v>7.4554093725305685E-3</v>
      </c>
    </row>
    <row r="80" spans="1:20" x14ac:dyDescent="0.25">
      <c r="A80" t="s">
        <v>30</v>
      </c>
    </row>
    <row r="81" spans="1:20" x14ac:dyDescent="0.25">
      <c r="A81" t="s">
        <v>8</v>
      </c>
      <c r="B81">
        <v>3.3333333333333333E-2</v>
      </c>
      <c r="C81">
        <v>6.6666666666666666E-2</v>
      </c>
      <c r="D81">
        <v>0.13333333333333333</v>
      </c>
      <c r="E81">
        <v>0.4</v>
      </c>
      <c r="F81">
        <v>0.8</v>
      </c>
      <c r="G81">
        <v>1.2</v>
      </c>
      <c r="H81">
        <v>1.6</v>
      </c>
      <c r="I81">
        <v>2</v>
      </c>
      <c r="J81">
        <v>2.4</v>
      </c>
      <c r="K81">
        <v>2.8</v>
      </c>
      <c r="L81">
        <v>3.2</v>
      </c>
      <c r="M81">
        <v>6</v>
      </c>
      <c r="N81">
        <v>8.8000000000000007</v>
      </c>
      <c r="O81">
        <v>11.6</v>
      </c>
      <c r="P81">
        <v>14.4</v>
      </c>
      <c r="Q81">
        <v>17.2</v>
      </c>
      <c r="R81">
        <v>20</v>
      </c>
      <c r="S81" t="s">
        <v>5</v>
      </c>
      <c r="T81" t="s">
        <v>6</v>
      </c>
    </row>
    <row r="82" spans="1:20" x14ac:dyDescent="0.25">
      <c r="A82" t="s">
        <v>9</v>
      </c>
      <c r="B82">
        <v>4.1746380527962881E-4</v>
      </c>
      <c r="C82">
        <v>1.4919003296640375E-4</v>
      </c>
      <c r="D82">
        <v>9.9732537719167925E-5</v>
      </c>
      <c r="E82">
        <v>7.4797829641880771E-5</v>
      </c>
      <c r="F82">
        <v>6.0654522463023012E-5</v>
      </c>
      <c r="G82">
        <v>5.0173945603524325E-5</v>
      </c>
      <c r="H82">
        <v>3.7980059843885942E-5</v>
      </c>
      <c r="I82">
        <v>3.2638512152357336E-5</v>
      </c>
      <c r="J82">
        <v>2.9170768853803882E-5</v>
      </c>
      <c r="K82">
        <v>2.6227692608176457E-5</v>
      </c>
      <c r="L82">
        <v>2.3708542002460515E-5</v>
      </c>
      <c r="M82">
        <v>2.0911149050858946E-5</v>
      </c>
      <c r="N82">
        <v>1.8581154845158499E-5</v>
      </c>
      <c r="O82">
        <v>1.637113426871719E-5</v>
      </c>
      <c r="P82">
        <v>1.4462622258018604E-5</v>
      </c>
      <c r="Q82">
        <v>1.3045406311403052E-5</v>
      </c>
      <c r="R82">
        <v>1.1925617328372937E-5</v>
      </c>
      <c r="S82">
        <v>0.17773261515755193</v>
      </c>
      <c r="T82">
        <v>9.1778235389297099E-5</v>
      </c>
    </row>
    <row r="83" spans="1:20" x14ac:dyDescent="0.25">
      <c r="A83" t="s">
        <v>10</v>
      </c>
      <c r="B83">
        <v>1.1590178561453877E-4</v>
      </c>
      <c r="C83">
        <v>3.4495666370905098E-5</v>
      </c>
      <c r="D83">
        <v>2.0811294161976585E-5</v>
      </c>
      <c r="E83">
        <v>1.4979326852232972E-5</v>
      </c>
      <c r="F83">
        <v>1.1784309007601653E-5</v>
      </c>
      <c r="G83">
        <v>9.693275596548514E-6</v>
      </c>
      <c r="H83">
        <v>7.8368335994516639E-6</v>
      </c>
      <c r="I83">
        <v>6.7776239055893451E-6</v>
      </c>
      <c r="J83">
        <v>6.0048909095214325E-6</v>
      </c>
      <c r="K83">
        <v>5.5736720496221587E-6</v>
      </c>
      <c r="L83">
        <v>4.9926870445052023E-6</v>
      </c>
      <c r="M83">
        <v>4.6050041990979234E-6</v>
      </c>
      <c r="N83">
        <v>4.2241361281717272E-6</v>
      </c>
      <c r="O83">
        <v>3.866524149050282E-6</v>
      </c>
      <c r="P83">
        <v>3.5719451187807556E-6</v>
      </c>
      <c r="Q83">
        <v>3.3183467308478617E-6</v>
      </c>
      <c r="R83">
        <v>3.0515915096936181E-6</v>
      </c>
      <c r="S83">
        <v>0.13459990631668822</v>
      </c>
      <c r="T83">
        <v>2.6067272268657445E-5</v>
      </c>
    </row>
    <row r="84" spans="1:20" x14ac:dyDescent="0.25">
      <c r="A84" t="s">
        <v>11</v>
      </c>
      <c r="B84">
        <v>2.2744067856740865E-4</v>
      </c>
      <c r="C84">
        <v>7.5285371075549772E-5</v>
      </c>
      <c r="D84">
        <v>4.948802950635237E-5</v>
      </c>
      <c r="E84">
        <v>3.4991657252861413E-5</v>
      </c>
      <c r="F84">
        <v>2.9363298984063879E-5</v>
      </c>
      <c r="G84">
        <v>2.4312991662781761E-5</v>
      </c>
      <c r="H84">
        <v>1.9445419162122422E-5</v>
      </c>
      <c r="I84">
        <v>1.5905698903122013E-5</v>
      </c>
      <c r="J84">
        <v>1.4400889467481752E-5</v>
      </c>
      <c r="K84">
        <v>1.335617504091569E-5</v>
      </c>
      <c r="L84">
        <v>1.1291500505388441E-5</v>
      </c>
      <c r="M84">
        <v>1.0305256423431475E-5</v>
      </c>
      <c r="N84">
        <v>9.1845732782736568E-6</v>
      </c>
      <c r="O84">
        <v>8.3329562167890257E-6</v>
      </c>
      <c r="P84">
        <v>7.5112013394859767E-6</v>
      </c>
      <c r="Q84">
        <v>6.9694851424116466E-6</v>
      </c>
      <c r="R84">
        <v>6.5044856679067453E-6</v>
      </c>
      <c r="S84">
        <v>0.15991372025628134</v>
      </c>
      <c r="T84">
        <v>5.0401563495779539E-5</v>
      </c>
    </row>
    <row r="85" spans="1:20" x14ac:dyDescent="0.25">
      <c r="A85" t="s">
        <v>12</v>
      </c>
      <c r="B85">
        <v>1.8444496573018435E-4</v>
      </c>
      <c r="C85">
        <v>7.0304197917876257E-5</v>
      </c>
      <c r="D85">
        <v>4.3173409923174366E-5</v>
      </c>
      <c r="E85">
        <v>3.222480718350347E-5</v>
      </c>
      <c r="F85">
        <v>2.5702726017465557E-5</v>
      </c>
      <c r="G85">
        <v>2.0977478228525539E-5</v>
      </c>
      <c r="H85">
        <v>1.7444891130858396E-5</v>
      </c>
      <c r="I85">
        <v>1.4414561500080525E-5</v>
      </c>
      <c r="J85">
        <v>1.2857573965793658E-5</v>
      </c>
      <c r="K85">
        <v>1.175588127489046E-5</v>
      </c>
      <c r="L85">
        <v>1.041120009253808E-5</v>
      </c>
      <c r="M85">
        <v>9.4255307459649643E-6</v>
      </c>
      <c r="N85">
        <v>8.5409961289165908E-6</v>
      </c>
      <c r="O85">
        <v>7.8315271298116345E-6</v>
      </c>
      <c r="P85">
        <v>7.2313221996314828E-6</v>
      </c>
      <c r="Q85">
        <v>6.6975624680368144E-6</v>
      </c>
      <c r="R85">
        <v>6.1213035154681859E-6</v>
      </c>
      <c r="S85">
        <v>0.1715721878564288</v>
      </c>
      <c r="T85">
        <v>4.0805635943579108E-5</v>
      </c>
    </row>
    <row r="86" spans="1:20" x14ac:dyDescent="0.25">
      <c r="A86" t="s">
        <v>13</v>
      </c>
      <c r="B86">
        <v>2.0441440056614908E-4</v>
      </c>
      <c r="C86">
        <v>1.066261015596265E-4</v>
      </c>
      <c r="D86">
        <v>8.3221636553875645E-5</v>
      </c>
      <c r="E86">
        <v>6.3887508510534889E-5</v>
      </c>
      <c r="F86">
        <v>5.2597603041232338E-5</v>
      </c>
      <c r="G86">
        <v>4.7308902743961718E-5</v>
      </c>
      <c r="H86">
        <v>4.1356065383939374E-5</v>
      </c>
      <c r="I86">
        <v>3.5315129370023778E-5</v>
      </c>
      <c r="J86">
        <v>3.2364653552026859E-5</v>
      </c>
      <c r="K86">
        <v>2.9769059116469009E-5</v>
      </c>
      <c r="L86">
        <v>2.6015952109362492E-5</v>
      </c>
      <c r="M86">
        <v>2.3707618507414696E-5</v>
      </c>
      <c r="N86">
        <v>2.1025407705764436E-5</v>
      </c>
      <c r="O86">
        <v>1.877391015311382E-5</v>
      </c>
      <c r="P86">
        <v>1.6782938359855875E-5</v>
      </c>
      <c r="Q86">
        <v>1.5370381285723487E-5</v>
      </c>
      <c r="R86">
        <v>1.3946226051442437E-5</v>
      </c>
      <c r="S86">
        <v>0.29254370084079939</v>
      </c>
      <c r="T86">
        <v>4.1226715780957863E-5</v>
      </c>
    </row>
    <row r="87" spans="1:20" x14ac:dyDescent="0.25">
      <c r="A87" t="s">
        <v>14</v>
      </c>
      <c r="B87">
        <v>2.4623685273327987E-4</v>
      </c>
      <c r="C87">
        <v>8.6760707492309667E-5</v>
      </c>
      <c r="D87">
        <v>5.3940339176951989E-5</v>
      </c>
      <c r="E87">
        <v>3.8518923323870119E-5</v>
      </c>
      <c r="F87">
        <v>3.0119050938034367E-5</v>
      </c>
      <c r="G87">
        <v>2.3456372167276625E-5</v>
      </c>
      <c r="H87">
        <v>1.9141869201279479E-5</v>
      </c>
      <c r="I87">
        <v>1.6052995286131734E-5</v>
      </c>
      <c r="J87">
        <v>1.3835024048211736E-5</v>
      </c>
      <c r="K87">
        <v>1.217227805515145E-5</v>
      </c>
      <c r="L87">
        <v>1.0955940700043167E-5</v>
      </c>
      <c r="M87">
        <v>9.6879662624402802E-6</v>
      </c>
      <c r="N87">
        <v>8.6599914889485851E-6</v>
      </c>
      <c r="O87">
        <v>7.8143291976533612E-6</v>
      </c>
      <c r="P87">
        <v>7.1172211197491281E-6</v>
      </c>
      <c r="Q87">
        <v>6.509398784816653E-6</v>
      </c>
      <c r="R87">
        <v>5.9810065189472413E-6</v>
      </c>
      <c r="S87">
        <v>0.16087225648171175</v>
      </c>
      <c r="T87">
        <v>5.521146665993791E-5</v>
      </c>
    </row>
    <row r="88" spans="1:20" x14ac:dyDescent="0.25">
      <c r="A88" t="s">
        <v>15</v>
      </c>
      <c r="B88">
        <v>4.6154771897857945E-4</v>
      </c>
      <c r="C88">
        <v>1.6529242650708748E-4</v>
      </c>
      <c r="D88">
        <v>1.0485598940581804E-4</v>
      </c>
      <c r="E88">
        <v>7.8810461773810812E-5</v>
      </c>
      <c r="F88">
        <v>6.2892285853195573E-5</v>
      </c>
      <c r="G88">
        <v>5.1853356564432846E-5</v>
      </c>
      <c r="H88">
        <v>4.3881552020184421E-5</v>
      </c>
      <c r="I88">
        <v>3.7301153023446095E-5</v>
      </c>
      <c r="J88">
        <v>3.2898494503818741E-5</v>
      </c>
      <c r="K88">
        <v>2.9294999521542943E-5</v>
      </c>
      <c r="L88">
        <v>2.6333587583243671E-5</v>
      </c>
      <c r="M88">
        <v>2.2445138471189609E-5</v>
      </c>
      <c r="N88">
        <v>1.9529898346415861E-5</v>
      </c>
      <c r="O88">
        <v>1.7153927398046178E-5</v>
      </c>
      <c r="P88">
        <v>1.5229386927519699E-5</v>
      </c>
      <c r="Q88">
        <v>1.3700975022450579E-5</v>
      </c>
      <c r="R88">
        <v>1.2409779482090329E-5</v>
      </c>
      <c r="S88">
        <v>0.17544276699121469</v>
      </c>
      <c r="T88">
        <v>1.0161520810008852E-4</v>
      </c>
    </row>
    <row r="89" spans="1:20" x14ac:dyDescent="0.25">
      <c r="A89" t="s">
        <v>16</v>
      </c>
      <c r="B89">
        <v>1.8444496573018435E-4</v>
      </c>
      <c r="C89">
        <v>7.0304197917876257E-5</v>
      </c>
      <c r="D89">
        <v>4.3173409923174366E-5</v>
      </c>
      <c r="E89">
        <v>3.222480718350347E-5</v>
      </c>
      <c r="F89">
        <v>2.5702726017465557E-5</v>
      </c>
      <c r="G89">
        <v>2.0977478228525539E-5</v>
      </c>
      <c r="H89">
        <v>1.7444891130858396E-5</v>
      </c>
      <c r="I89">
        <v>1.4414561500080525E-5</v>
      </c>
      <c r="J89">
        <v>1.2857573965793658E-5</v>
      </c>
      <c r="K89">
        <v>1.175588127489046E-5</v>
      </c>
      <c r="L89">
        <v>1.041120009253808E-5</v>
      </c>
      <c r="M89">
        <v>9.4255307459649643E-6</v>
      </c>
      <c r="N89">
        <v>8.5409961289165908E-6</v>
      </c>
      <c r="O89">
        <v>7.8315271298116345E-6</v>
      </c>
      <c r="P89">
        <v>7.2313221996314828E-6</v>
      </c>
      <c r="Q89">
        <v>6.6975624680368144E-6</v>
      </c>
      <c r="R89">
        <v>6.1213035154681859E-6</v>
      </c>
      <c r="S89">
        <v>0.1715721878564288</v>
      </c>
      <c r="T89">
        <v>4.0805635943579108E-5</v>
      </c>
    </row>
    <row r="90" spans="1:20" x14ac:dyDescent="0.25">
      <c r="A90" t="s">
        <v>17</v>
      </c>
      <c r="B90">
        <v>2.5415049817428077E-4</v>
      </c>
      <c r="C90">
        <v>8.5166739878962897E-5</v>
      </c>
      <c r="D90">
        <v>5.4659751820268672E-5</v>
      </c>
      <c r="E90">
        <v>3.9443189835549808E-5</v>
      </c>
      <c r="F90">
        <v>3.0756796888351701E-5</v>
      </c>
      <c r="G90">
        <v>2.5359583083396401E-5</v>
      </c>
      <c r="H90">
        <v>2.0724223652694384E-5</v>
      </c>
      <c r="I90">
        <v>1.5296050465497196E-5</v>
      </c>
      <c r="J90">
        <v>1.3324601206766969E-5</v>
      </c>
      <c r="K90">
        <v>1.2163704130541637E-5</v>
      </c>
      <c r="L90">
        <v>1.0948619063949384E-5</v>
      </c>
      <c r="M90">
        <v>9.9274601321060926E-6</v>
      </c>
      <c r="N90">
        <v>9.0770816238290604E-6</v>
      </c>
      <c r="O90">
        <v>8.3613166464652942E-6</v>
      </c>
      <c r="P90">
        <v>7.5915477881146436E-6</v>
      </c>
      <c r="Q90">
        <v>6.9233856927646182E-6</v>
      </c>
      <c r="R90">
        <v>6.2751695163219035E-6</v>
      </c>
      <c r="S90">
        <v>0.15693546602616124</v>
      </c>
      <c r="T90">
        <v>5.6889992674918208E-5</v>
      </c>
    </row>
    <row r="91" spans="1:20" x14ac:dyDescent="0.25">
      <c r="A91" t="s">
        <v>18</v>
      </c>
      <c r="B91">
        <v>4.8024294360985814E-4</v>
      </c>
      <c r="C91">
        <v>1.7534263912453993E-4</v>
      </c>
      <c r="D91">
        <v>1.1370014523160596E-4</v>
      </c>
      <c r="E91">
        <v>7.5785611266543601E-5</v>
      </c>
      <c r="F91">
        <v>4.3919947649175688E-5</v>
      </c>
      <c r="G91">
        <v>3.8576362450987421E-5</v>
      </c>
      <c r="H91">
        <v>3.2101501342632024E-5</v>
      </c>
      <c r="I91">
        <v>2.5614864178633139E-5</v>
      </c>
      <c r="J91">
        <v>2.091267911860838E-5</v>
      </c>
      <c r="K91">
        <v>1.8667799830591003E-5</v>
      </c>
      <c r="L91">
        <v>1.7137598270073258E-5</v>
      </c>
      <c r="M91">
        <v>1.4813061095633896E-5</v>
      </c>
      <c r="N91">
        <v>1.3163239596670116E-5</v>
      </c>
      <c r="O91">
        <v>1.2028578619494926E-5</v>
      </c>
      <c r="P91">
        <v>1.0856677040712845E-5</v>
      </c>
      <c r="Q91">
        <v>1.0038994892611245E-5</v>
      </c>
      <c r="R91">
        <v>9.3433117694521367E-6</v>
      </c>
      <c r="S91">
        <v>0.15739199819040575</v>
      </c>
      <c r="T91">
        <v>1.0971963414951656E-4</v>
      </c>
    </row>
    <row r="93" spans="1:20" x14ac:dyDescent="0.25">
      <c r="A93" t="s">
        <v>19</v>
      </c>
      <c r="B93">
        <v>2.9981666001368495E-3</v>
      </c>
      <c r="C93">
        <v>8.7765488683397232E-4</v>
      </c>
      <c r="D93">
        <v>5.8746724497067595E-4</v>
      </c>
      <c r="E93">
        <v>5.235253922445289E-4</v>
      </c>
      <c r="F93">
        <v>4.2245528826063608E-4</v>
      </c>
      <c r="G93">
        <v>3.1710834370856874E-4</v>
      </c>
      <c r="H93">
        <v>2.4676318990292921E-4</v>
      </c>
      <c r="I93">
        <v>1.9747117450272478E-4</v>
      </c>
      <c r="J93">
        <v>1.7263011351759214E-4</v>
      </c>
      <c r="K93">
        <v>1.6204297957696055E-4</v>
      </c>
      <c r="L93">
        <v>1.350197552804741E-4</v>
      </c>
      <c r="M93">
        <v>1.1237101208938193E-4</v>
      </c>
      <c r="N93">
        <v>9.4023927185107978E-5</v>
      </c>
      <c r="O93">
        <v>8.2052784645635974E-5</v>
      </c>
      <c r="P93">
        <v>6.7890017831120372E-5</v>
      </c>
      <c r="Q93">
        <v>5.6123090152681115E-5</v>
      </c>
      <c r="R93">
        <v>4.7547340503510035E-5</v>
      </c>
      <c r="S93">
        <v>0.16864824993180919</v>
      </c>
      <c r="T93">
        <v>6.6188068615484139E-4</v>
      </c>
    </row>
    <row r="94" spans="1:20" x14ac:dyDescent="0.25">
      <c r="A94" t="s">
        <v>20</v>
      </c>
      <c r="B94">
        <v>2.2744067856740865E-4</v>
      </c>
      <c r="C94">
        <v>7.5285371075549772E-5</v>
      </c>
      <c r="D94">
        <v>4.5543529144976514E-5</v>
      </c>
      <c r="E94">
        <v>3.2623600125800267E-5</v>
      </c>
      <c r="F94">
        <v>2.5240217385717594E-5</v>
      </c>
      <c r="G94">
        <v>2.0636010955657893E-5</v>
      </c>
      <c r="H94">
        <v>1.5615148831043147E-5</v>
      </c>
      <c r="I94">
        <v>1.3583771787064633E-5</v>
      </c>
      <c r="J94">
        <v>1.2155986864966504E-5</v>
      </c>
      <c r="K94">
        <v>1.0942028625822945E-5</v>
      </c>
      <c r="L94">
        <v>9.393549779508358E-6</v>
      </c>
      <c r="M94">
        <v>8.5777571876710984E-6</v>
      </c>
      <c r="N94">
        <v>7.7786273957016998E-6</v>
      </c>
      <c r="O94">
        <v>7.1357890825559996E-6</v>
      </c>
      <c r="P94">
        <v>6.4582513187566252E-6</v>
      </c>
      <c r="Q94">
        <v>5.8127432217020271E-6</v>
      </c>
      <c r="R94">
        <v>5.3279845227846482E-6</v>
      </c>
      <c r="S94">
        <v>0.14941850827908659</v>
      </c>
      <c r="T94">
        <v>5.1170599279328669E-5</v>
      </c>
    </row>
    <row r="95" spans="1:20" x14ac:dyDescent="0.25">
      <c r="A95" t="s">
        <v>21</v>
      </c>
      <c r="B95">
        <v>3.2200949079889258E-4</v>
      </c>
      <c r="C95">
        <v>1.4647247849528382E-4</v>
      </c>
      <c r="D95">
        <v>1.0387087097978583E-4</v>
      </c>
      <c r="E95">
        <v>7.7474580793218827E-5</v>
      </c>
      <c r="F95">
        <v>6.2603996992905656E-5</v>
      </c>
      <c r="G95">
        <v>5.367195613376596E-5</v>
      </c>
      <c r="H95">
        <v>3.8836435196661564E-5</v>
      </c>
      <c r="I95">
        <v>3.2298838310179203E-5</v>
      </c>
      <c r="J95">
        <v>2.8883641957544646E-5</v>
      </c>
      <c r="K95">
        <v>2.5982809674748275E-5</v>
      </c>
      <c r="L95">
        <v>2.349800634803807E-5</v>
      </c>
      <c r="M95">
        <v>2.1294436125402925E-5</v>
      </c>
      <c r="N95">
        <v>1.9098728086505287E-5</v>
      </c>
      <c r="O95">
        <v>1.6971805251245689E-5</v>
      </c>
      <c r="P95">
        <v>1.5108395004475607E-5</v>
      </c>
      <c r="Q95">
        <v>1.2821504502079835E-5</v>
      </c>
      <c r="R95">
        <v>1.1434677464661293E-5</v>
      </c>
      <c r="S95">
        <v>0.22845054544019835</v>
      </c>
      <c r="T95">
        <v>6.9791059233618156E-5</v>
      </c>
    </row>
    <row r="96" spans="1:20" x14ac:dyDescent="0.25">
      <c r="A96" t="s">
        <v>22</v>
      </c>
      <c r="B96">
        <v>1.517705495241764E-4</v>
      </c>
      <c r="C96">
        <v>5.3357988420625096E-5</v>
      </c>
      <c r="D96">
        <v>3.5948503314038371E-5</v>
      </c>
      <c r="E96">
        <v>2.6656525389906616E-5</v>
      </c>
      <c r="F96">
        <v>2.2260620010395865E-5</v>
      </c>
      <c r="G96">
        <v>1.9331363519598251E-5</v>
      </c>
      <c r="H96">
        <v>1.6944430362544957E-5</v>
      </c>
      <c r="I96">
        <v>1.4973762832386064E-5</v>
      </c>
      <c r="J96">
        <v>1.3596296586350626E-5</v>
      </c>
      <c r="K96">
        <v>1.2636403444692151E-5</v>
      </c>
      <c r="L96">
        <v>1.093544413650234E-5</v>
      </c>
      <c r="M96">
        <v>1.0033081232356716E-5</v>
      </c>
      <c r="N96">
        <v>9.2716989114821774E-6</v>
      </c>
      <c r="O96">
        <v>8.4713838677945516E-6</v>
      </c>
      <c r="P96">
        <v>7.7703899427204374E-6</v>
      </c>
      <c r="Q96">
        <v>7.0538872527717642E-6</v>
      </c>
      <c r="R96">
        <v>6.4970932940183989E-6</v>
      </c>
      <c r="S96">
        <v>0.17114256713221168</v>
      </c>
      <c r="T96">
        <v>3.273181038477189E-5</v>
      </c>
    </row>
    <row r="97" spans="1:20" x14ac:dyDescent="0.25">
      <c r="A97" t="s">
        <v>23</v>
      </c>
      <c r="B97">
        <v>6.5170118147376427E-4</v>
      </c>
      <c r="C97">
        <v>3.3465489712344355E-4</v>
      </c>
      <c r="D97">
        <v>2.5874989358166722E-4</v>
      </c>
      <c r="E97">
        <v>2.0601952376980126E-4</v>
      </c>
      <c r="F97">
        <v>1.6790716680190057E-4</v>
      </c>
      <c r="G97">
        <v>1.4828306066802681E-4</v>
      </c>
      <c r="H97">
        <v>1.1755127128503084E-4</v>
      </c>
      <c r="I97">
        <v>9.0689128023656765E-5</v>
      </c>
      <c r="J97">
        <v>7.8996896641753047E-5</v>
      </c>
      <c r="K97">
        <v>7.2481538272868673E-5</v>
      </c>
      <c r="L97">
        <v>6.1446348580263647E-5</v>
      </c>
      <c r="M97">
        <v>5.3776702238355331E-5</v>
      </c>
      <c r="N97">
        <v>4.6418371938272771E-5</v>
      </c>
      <c r="O97">
        <v>3.989843577873315E-5</v>
      </c>
      <c r="P97">
        <v>3.4894987273924629E-5</v>
      </c>
      <c r="Q97">
        <v>2.9393553926089369E-5</v>
      </c>
      <c r="R97">
        <v>2.6336560785810553E-5</v>
      </c>
      <c r="S97">
        <v>0.30056917574091707</v>
      </c>
      <c r="T97">
        <v>1.3635597262225683E-4</v>
      </c>
    </row>
    <row r="98" spans="1:20" x14ac:dyDescent="0.25">
      <c r="A98" t="s">
        <v>24</v>
      </c>
      <c r="B98">
        <v>3.798654788761396E-4</v>
      </c>
      <c r="C98">
        <v>1.3764292039772301E-4</v>
      </c>
      <c r="D98">
        <v>8.6494636050368396E-5</v>
      </c>
      <c r="E98">
        <v>6.1623985129093659E-5</v>
      </c>
      <c r="F98">
        <v>4.8985009440421134E-5</v>
      </c>
      <c r="G98">
        <v>3.9231994913253607E-5</v>
      </c>
      <c r="H98">
        <v>3.2012564738047699E-5</v>
      </c>
      <c r="I98">
        <v>2.6616932821222488E-5</v>
      </c>
      <c r="J98">
        <v>2.254564398174378E-5</v>
      </c>
      <c r="K98">
        <v>1.9561871431813287E-5</v>
      </c>
      <c r="L98">
        <v>1.7235637945800044E-5</v>
      </c>
      <c r="M98">
        <v>1.5190000342826315E-5</v>
      </c>
      <c r="N98">
        <v>1.3729113805209519E-5</v>
      </c>
      <c r="O98">
        <v>1.2574552634975242E-5</v>
      </c>
      <c r="P98">
        <v>1.1513576612083132E-5</v>
      </c>
      <c r="Q98">
        <v>1.0618976065976379E-5</v>
      </c>
      <c r="R98">
        <v>9.871209865284106E-6</v>
      </c>
      <c r="S98">
        <v>0.16689216841831514</v>
      </c>
      <c r="T98">
        <v>8.4885993147784225E-5</v>
      </c>
    </row>
    <row r="99" spans="1:20" x14ac:dyDescent="0.25">
      <c r="A99" t="s">
        <v>25</v>
      </c>
      <c r="B99">
        <v>2.495070449392009E-4</v>
      </c>
      <c r="C99">
        <v>8.3781698065356445E-5</v>
      </c>
      <c r="D99">
        <v>5.0745286788888938E-5</v>
      </c>
      <c r="E99">
        <v>3.4953189089713121E-5</v>
      </c>
      <c r="F99">
        <v>2.667718151617641E-5</v>
      </c>
      <c r="G99">
        <v>2.1473416326710122E-5</v>
      </c>
      <c r="H99">
        <v>1.754675931913246E-5</v>
      </c>
      <c r="I99">
        <v>1.5141452944843846E-5</v>
      </c>
      <c r="J99">
        <v>1.3370341668226215E-5</v>
      </c>
      <c r="K99">
        <v>1.1975191330085599E-5</v>
      </c>
      <c r="L99">
        <v>1.0753958586777838E-5</v>
      </c>
      <c r="M99">
        <v>9.5788931939762369E-6</v>
      </c>
      <c r="N99">
        <v>8.6396398265700012E-6</v>
      </c>
      <c r="O99">
        <v>7.845572504854791E-6</v>
      </c>
      <c r="P99">
        <v>7.1812963359779437E-6</v>
      </c>
      <c r="Q99">
        <v>6.5936452557295057E-6</v>
      </c>
      <c r="R99">
        <v>6.0399771218290158E-6</v>
      </c>
      <c r="S99">
        <v>0.14833203128520278</v>
      </c>
      <c r="T99">
        <v>5.6218990949333986E-5</v>
      </c>
    </row>
    <row r="100" spans="1:20" x14ac:dyDescent="0.25">
      <c r="A100" t="s">
        <v>26</v>
      </c>
      <c r="B100">
        <v>3.6548012928687055E-4</v>
      </c>
      <c r="C100">
        <v>1.3764292039772301E-4</v>
      </c>
      <c r="D100">
        <v>8.8458055103087077E-5</v>
      </c>
      <c r="E100">
        <v>6.4425017223524223E-5</v>
      </c>
      <c r="F100">
        <v>5.0962876689200068E-5</v>
      </c>
      <c r="G100">
        <v>4.2800257677889914E-5</v>
      </c>
      <c r="H100">
        <v>3.3051492936590376E-5</v>
      </c>
      <c r="I100">
        <v>2.6290397861503292E-5</v>
      </c>
      <c r="J100">
        <v>2.3157304919067025E-5</v>
      </c>
      <c r="K100">
        <v>2.0055533688952586E-5</v>
      </c>
      <c r="L100">
        <v>1.7943660399760116E-5</v>
      </c>
      <c r="M100">
        <v>1.6157440467693164E-5</v>
      </c>
      <c r="N100">
        <v>1.4558467756267212E-5</v>
      </c>
      <c r="O100">
        <v>1.3300121120483004E-5</v>
      </c>
      <c r="P100">
        <v>1.2148107574908626E-5</v>
      </c>
      <c r="Q100">
        <v>1.095913262053504E-5</v>
      </c>
      <c r="R100">
        <v>1.0241048656536136E-5</v>
      </c>
      <c r="S100">
        <v>0.1760538088400862</v>
      </c>
      <c r="T100">
        <v>8.1245426396304033E-5</v>
      </c>
    </row>
    <row r="101" spans="1:20" x14ac:dyDescent="0.25">
      <c r="A101" t="s">
        <v>27</v>
      </c>
      <c r="B101">
        <v>3.2200949079889258E-4</v>
      </c>
      <c r="C101">
        <v>1.2723117316674456E-4</v>
      </c>
      <c r="D101">
        <v>8.3032161505810164E-5</v>
      </c>
      <c r="E101">
        <v>6.1029434606407768E-5</v>
      </c>
      <c r="F101">
        <v>4.8563312661181466E-5</v>
      </c>
      <c r="G101">
        <v>4.0947944038021691E-5</v>
      </c>
      <c r="H101">
        <v>2.8855410661894183E-5</v>
      </c>
      <c r="I101">
        <v>2.3929878032020741E-5</v>
      </c>
      <c r="J101">
        <v>2.1197681195727139E-5</v>
      </c>
      <c r="K101">
        <v>1.9353651481778171E-5</v>
      </c>
      <c r="L101">
        <v>1.7348820187346019E-5</v>
      </c>
      <c r="M101">
        <v>1.5648522843890412E-5</v>
      </c>
      <c r="N101">
        <v>1.3993217992897772E-5</v>
      </c>
      <c r="O101">
        <v>1.2531322805606665E-5</v>
      </c>
      <c r="P101">
        <v>1.1429266063442212E-5</v>
      </c>
      <c r="Q101">
        <v>1.046644461925989E-5</v>
      </c>
      <c r="R101">
        <v>9.6916461322779688E-6</v>
      </c>
      <c r="S101">
        <v>0.18453035214288072</v>
      </c>
      <c r="T101">
        <v>7.1391251197836127E-5</v>
      </c>
    </row>
    <row r="102" spans="1:20" x14ac:dyDescent="0.25">
      <c r="A102" t="s">
        <v>28</v>
      </c>
      <c r="B102">
        <v>1.7408952817557976E-3</v>
      </c>
      <c r="C102">
        <v>4.9262223691112273E-4</v>
      </c>
      <c r="D102">
        <v>3.9995200431965457E-4</v>
      </c>
      <c r="E102">
        <v>3.3116833129604047E-4</v>
      </c>
      <c r="F102">
        <v>2.1801639165658986E-4</v>
      </c>
      <c r="G102">
        <v>1.6505043111631455E-4</v>
      </c>
      <c r="H102">
        <v>1.3730442856468481E-4</v>
      </c>
      <c r="I102">
        <v>1.160091685554027E-4</v>
      </c>
      <c r="J102">
        <v>9.930959562942185E-5</v>
      </c>
      <c r="K102">
        <v>9.0195423515328303E-5</v>
      </c>
      <c r="L102">
        <v>8.614497195156072E-5</v>
      </c>
      <c r="M102">
        <v>7.1996493572628698E-5</v>
      </c>
      <c r="N102">
        <v>6.336981246160267E-5</v>
      </c>
      <c r="O102">
        <v>5.4916048261207104E-5</v>
      </c>
      <c r="P102">
        <v>4.8401948750567631E-5</v>
      </c>
      <c r="Q102">
        <v>4.2685127403751071E-5</v>
      </c>
      <c r="R102">
        <v>3.7421273348254296E-5</v>
      </c>
      <c r="S102">
        <v>0.16366272941456539</v>
      </c>
      <c r="T102">
        <v>3.8495928925893228E-4</v>
      </c>
    </row>
    <row r="105" spans="1:20" x14ac:dyDescent="0.25">
      <c r="A105" t="s">
        <v>31</v>
      </c>
    </row>
    <row r="106" spans="1:20" x14ac:dyDescent="0.25">
      <c r="A106" t="s">
        <v>8</v>
      </c>
      <c r="B106">
        <v>-3.4011973816621555</v>
      </c>
      <c r="C106">
        <v>-2.7080502011022101</v>
      </c>
      <c r="D106">
        <v>-2.0149030205422647</v>
      </c>
      <c r="E106">
        <v>-0.916290731874155</v>
      </c>
      <c r="F106">
        <v>-0.22314355131420971</v>
      </c>
      <c r="G106">
        <v>0.18232155679395459</v>
      </c>
      <c r="H106">
        <v>0.47000362924573563</v>
      </c>
      <c r="I106">
        <v>0.69314718055994529</v>
      </c>
      <c r="J106">
        <v>0.87546873735389985</v>
      </c>
      <c r="K106">
        <v>1.0296194171811581</v>
      </c>
      <c r="L106">
        <v>1.1631508098056809</v>
      </c>
      <c r="M106">
        <v>1.791759469228055</v>
      </c>
      <c r="N106">
        <v>2.174751721484161</v>
      </c>
      <c r="O106">
        <v>2.451005098112319</v>
      </c>
      <c r="P106">
        <v>2.6672282065819548</v>
      </c>
      <c r="Q106">
        <v>2.8449093838194073</v>
      </c>
      <c r="R106">
        <v>2.9957322735539909</v>
      </c>
      <c r="S106" t="s">
        <v>5</v>
      </c>
      <c r="T106" t="s">
        <v>6</v>
      </c>
    </row>
    <row r="107" spans="1:20" x14ac:dyDescent="0.25">
      <c r="A107" t="s">
        <v>9</v>
      </c>
      <c r="B107">
        <v>3.890656355686255</v>
      </c>
      <c r="C107">
        <v>4.4051448378001412</v>
      </c>
      <c r="D107">
        <v>4.6065092889893204</v>
      </c>
      <c r="E107">
        <v>4.750360844443839</v>
      </c>
      <c r="F107">
        <v>4.8551581793875274</v>
      </c>
      <c r="G107">
        <v>4.9500073389409316</v>
      </c>
      <c r="H107">
        <v>5.0892246384564865</v>
      </c>
      <c r="I107">
        <v>5.1650088062374069</v>
      </c>
      <c r="J107">
        <v>5.221171708371231</v>
      </c>
      <c r="K107">
        <v>5.2743473678093764</v>
      </c>
      <c r="L107">
        <v>5.3248375763574316</v>
      </c>
      <c r="M107">
        <v>5.3876140469082392</v>
      </c>
      <c r="N107">
        <v>5.4466813356135608</v>
      </c>
      <c r="O107">
        <v>5.5099954397529682</v>
      </c>
      <c r="P107">
        <v>5.5719715060151742</v>
      </c>
      <c r="Q107">
        <v>5.6235372464767712</v>
      </c>
      <c r="R107">
        <v>5.6684108774756607</v>
      </c>
      <c r="S107">
        <v>0.96882714804107295</v>
      </c>
      <c r="T107">
        <v>0.11458984459121128</v>
      </c>
    </row>
    <row r="108" spans="1:20" x14ac:dyDescent="0.25">
      <c r="A108" t="s">
        <v>10</v>
      </c>
      <c r="B108">
        <v>4.5313837006134952</v>
      </c>
      <c r="C108">
        <v>5.1373384271271982</v>
      </c>
      <c r="D108">
        <v>5.3900073650326892</v>
      </c>
      <c r="E108">
        <v>5.554419758658959</v>
      </c>
      <c r="F108">
        <v>5.6743708282533714</v>
      </c>
      <c r="G108">
        <v>5.7720390751621826</v>
      </c>
      <c r="H108">
        <v>5.8783378414017262</v>
      </c>
      <c r="I108">
        <v>5.9509419869194593</v>
      </c>
      <c r="J108">
        <v>6.011468134602465</v>
      </c>
      <c r="K108">
        <v>6.0487282331843923</v>
      </c>
      <c r="L108">
        <v>6.1037681536297761</v>
      </c>
      <c r="M108">
        <v>6.1441834882005963</v>
      </c>
      <c r="N108">
        <v>6.1873478923831104</v>
      </c>
      <c r="O108">
        <v>6.2315773036017879</v>
      </c>
      <c r="P108">
        <v>6.2712001296755782</v>
      </c>
      <c r="Q108">
        <v>6.3080219358508067</v>
      </c>
      <c r="R108">
        <v>6.3499236484908392</v>
      </c>
      <c r="S108">
        <v>0.93706973475005462</v>
      </c>
      <c r="T108">
        <v>0.13937592434509152</v>
      </c>
    </row>
    <row r="109" spans="1:20" x14ac:dyDescent="0.25">
      <c r="A109" t="s">
        <v>11</v>
      </c>
      <c r="B109">
        <v>4.1943105535626195</v>
      </c>
      <c r="C109">
        <v>4.7471123586287023</v>
      </c>
      <c r="D109">
        <v>4.9568898728946351</v>
      </c>
      <c r="E109">
        <v>5.1302004445460412</v>
      </c>
      <c r="F109">
        <v>5.2178824986563992</v>
      </c>
      <c r="G109">
        <v>5.3122498570781937</v>
      </c>
      <c r="H109">
        <v>5.4239495171478191</v>
      </c>
      <c r="I109">
        <v>5.5244165456878784</v>
      </c>
      <c r="J109">
        <v>5.5741102923573989</v>
      </c>
      <c r="K109">
        <v>5.6117658650899553</v>
      </c>
      <c r="L109">
        <v>5.695730141465372</v>
      </c>
      <c r="M109">
        <v>5.7414282302659876</v>
      </c>
      <c r="N109">
        <v>5.7989926494601924</v>
      </c>
      <c r="O109">
        <v>5.8476461383867466</v>
      </c>
      <c r="P109">
        <v>5.8995575698351344</v>
      </c>
      <c r="Q109">
        <v>5.9369846017899635</v>
      </c>
      <c r="R109">
        <v>5.971509258159605</v>
      </c>
      <c r="S109">
        <v>0.95909194027048061</v>
      </c>
      <c r="T109">
        <v>0.12476850071034275</v>
      </c>
    </row>
    <row r="110" spans="1:20" x14ac:dyDescent="0.25">
      <c r="A110" t="s">
        <v>12</v>
      </c>
      <c r="B110">
        <v>4.2990797138529553</v>
      </c>
      <c r="C110">
        <v>4.7813395232968476</v>
      </c>
      <c r="D110">
        <v>5.0251428816282617</v>
      </c>
      <c r="E110">
        <v>5.1713869963006731</v>
      </c>
      <c r="F110">
        <v>5.2844567504848481</v>
      </c>
      <c r="G110">
        <v>5.3860305805257926</v>
      </c>
      <c r="H110">
        <v>5.4782318620262336</v>
      </c>
      <c r="I110">
        <v>5.573635823516355</v>
      </c>
      <c r="J110">
        <v>5.6307887532893117</v>
      </c>
      <c r="K110">
        <v>5.6755784542831247</v>
      </c>
      <c r="L110">
        <v>5.7363141996586853</v>
      </c>
      <c r="M110">
        <v>5.7860442568232333</v>
      </c>
      <c r="N110">
        <v>5.8353164571178748</v>
      </c>
      <c r="O110">
        <v>5.8786765156213585</v>
      </c>
      <c r="P110">
        <v>5.9185443308313532</v>
      </c>
      <c r="Q110">
        <v>5.9568834542516553</v>
      </c>
      <c r="R110">
        <v>6.0018677456981049</v>
      </c>
      <c r="S110">
        <v>0.96115898645924369</v>
      </c>
      <c r="T110">
        <v>0.10903014388415362</v>
      </c>
    </row>
    <row r="111" spans="1:20" x14ac:dyDescent="0.25">
      <c r="A111" t="s">
        <v>13</v>
      </c>
      <c r="B111">
        <v>4.247680624624377</v>
      </c>
      <c r="C111">
        <v>4.573091110524345</v>
      </c>
      <c r="D111">
        <v>4.6970015946057</v>
      </c>
      <c r="E111">
        <v>4.8291933503293087</v>
      </c>
      <c r="F111">
        <v>4.9264200044086275</v>
      </c>
      <c r="G111">
        <v>4.979406030744447</v>
      </c>
      <c r="H111">
        <v>5.0466457316192885</v>
      </c>
      <c r="I111">
        <v>5.1255995458967769</v>
      </c>
      <c r="J111">
        <v>5.1692218352130839</v>
      </c>
      <c r="K111">
        <v>5.2110204942630487</v>
      </c>
      <c r="L111">
        <v>5.2784003327076778</v>
      </c>
      <c r="M111">
        <v>5.3248570527350214</v>
      </c>
      <c r="N111">
        <v>5.3848894804090763</v>
      </c>
      <c r="O111">
        <v>5.441521204884574</v>
      </c>
      <c r="P111">
        <v>5.4975738807088357</v>
      </c>
      <c r="Q111">
        <v>5.5415340967913265</v>
      </c>
      <c r="R111">
        <v>5.5901508101222941</v>
      </c>
      <c r="S111">
        <v>0.98315019293178463</v>
      </c>
      <c r="T111">
        <v>6.5458727062201086E-2</v>
      </c>
    </row>
    <row r="112" spans="1:20" x14ac:dyDescent="0.25">
      <c r="A112" t="s">
        <v>14</v>
      </c>
      <c r="B112">
        <v>4.1546083346264915</v>
      </c>
      <c r="C112">
        <v>4.6761783587239565</v>
      </c>
      <c r="D112">
        <v>4.91381597611554</v>
      </c>
      <c r="E112">
        <v>5.0821804612593517</v>
      </c>
      <c r="F112">
        <v>5.2051763324452098</v>
      </c>
      <c r="G112">
        <v>5.3301841828864083</v>
      </c>
      <c r="H112">
        <v>5.4318162586444227</v>
      </c>
      <c r="I112">
        <v>5.5198075518055552</v>
      </c>
      <c r="J112">
        <v>5.5941536032556876</v>
      </c>
      <c r="K112">
        <v>5.658174741178069</v>
      </c>
      <c r="L112">
        <v>5.7108143595667391</v>
      </c>
      <c r="M112">
        <v>5.7723130170633095</v>
      </c>
      <c r="N112">
        <v>5.8283984090954037</v>
      </c>
      <c r="O112">
        <v>5.8797757165039917</v>
      </c>
      <c r="P112">
        <v>5.926496600447134</v>
      </c>
      <c r="Q112">
        <v>5.9711317292856414</v>
      </c>
      <c r="R112">
        <v>6.0134608449798783</v>
      </c>
      <c r="S112">
        <v>0.96642955175826228</v>
      </c>
      <c r="T112">
        <v>0.11271741107408063</v>
      </c>
    </row>
    <row r="113" spans="1:20" x14ac:dyDescent="0.25">
      <c r="A113" t="s">
        <v>15</v>
      </c>
      <c r="B113">
        <v>3.8404625548149256</v>
      </c>
      <c r="C113">
        <v>4.3538971854204744</v>
      </c>
      <c r="D113">
        <v>4.581461339341284</v>
      </c>
      <c r="E113">
        <v>4.7242324031428549</v>
      </c>
      <c r="F113">
        <v>4.8370435216112941</v>
      </c>
      <c r="G113">
        <v>4.9335454446646949</v>
      </c>
      <c r="H113">
        <v>5.0170082767670241</v>
      </c>
      <c r="I113">
        <v>5.0982431598177715</v>
      </c>
      <c r="J113">
        <v>5.1610418305011532</v>
      </c>
      <c r="K113">
        <v>5.2190468606499509</v>
      </c>
      <c r="L113">
        <v>5.2723326695760431</v>
      </c>
      <c r="M113">
        <v>5.3522182581968343</v>
      </c>
      <c r="N113">
        <v>5.4217820090429303</v>
      </c>
      <c r="O113">
        <v>5.4866417038839685</v>
      </c>
      <c r="P113">
        <v>5.5461418230670141</v>
      </c>
      <c r="Q113">
        <v>5.5990217790703429</v>
      </c>
      <c r="R113">
        <v>5.6485128641389446</v>
      </c>
      <c r="S113">
        <v>0.97126522532942239</v>
      </c>
      <c r="T113">
        <v>0.11632082276942847</v>
      </c>
    </row>
    <row r="114" spans="1:20" x14ac:dyDescent="0.25">
      <c r="A114" t="s">
        <v>16</v>
      </c>
      <c r="B114">
        <v>4.2990797138529553</v>
      </c>
      <c r="C114">
        <v>4.7813395232968476</v>
      </c>
      <c r="D114">
        <v>5.0251428816282617</v>
      </c>
      <c r="E114">
        <v>5.1713869963006731</v>
      </c>
      <c r="F114">
        <v>5.2844567504848481</v>
      </c>
      <c r="G114">
        <v>5.3860305805257926</v>
      </c>
      <c r="H114">
        <v>5.4782318620262336</v>
      </c>
      <c r="I114">
        <v>5.573635823516355</v>
      </c>
      <c r="J114">
        <v>5.6307887532893117</v>
      </c>
      <c r="K114">
        <v>5.6755784542831247</v>
      </c>
      <c r="L114">
        <v>5.7363141996586853</v>
      </c>
      <c r="M114">
        <v>5.7860442568232333</v>
      </c>
      <c r="N114">
        <v>5.8353164571178748</v>
      </c>
      <c r="O114">
        <v>5.8786765156213585</v>
      </c>
      <c r="P114">
        <v>5.9185443308313532</v>
      </c>
      <c r="Q114">
        <v>5.9568834542516553</v>
      </c>
      <c r="R114">
        <v>6.0018677456981049</v>
      </c>
      <c r="S114">
        <v>0.96115898645924369</v>
      </c>
      <c r="T114">
        <v>0.10903014388415362</v>
      </c>
    </row>
    <row r="115" spans="1:20" x14ac:dyDescent="0.25">
      <c r="A115" t="s">
        <v>17</v>
      </c>
      <c r="B115">
        <v>4.1387919769573962</v>
      </c>
      <c r="C115">
        <v>4.6854497886767108</v>
      </c>
      <c r="D115">
        <v>4.9071914589507521</v>
      </c>
      <c r="E115">
        <v>5.0703245766584963</v>
      </c>
      <c r="F115">
        <v>5.1946997755586315</v>
      </c>
      <c r="G115">
        <v>5.2911769342297754</v>
      </c>
      <c r="H115">
        <v>5.3921036585522</v>
      </c>
      <c r="I115">
        <v>5.5439579511998049</v>
      </c>
      <c r="J115">
        <v>5.6129492582789124</v>
      </c>
      <c r="K115">
        <v>5.6585270559068981</v>
      </c>
      <c r="L115">
        <v>5.7111486112679986</v>
      </c>
      <c r="M115">
        <v>5.7601029449268841</v>
      </c>
      <c r="N115">
        <v>5.8048789120403388</v>
      </c>
      <c r="O115">
        <v>5.8459473248360752</v>
      </c>
      <c r="P115">
        <v>5.894237531346878</v>
      </c>
      <c r="Q115">
        <v>5.9403028230120496</v>
      </c>
      <c r="R115">
        <v>5.9894550293790108</v>
      </c>
      <c r="S115">
        <v>0.95751468872096157</v>
      </c>
      <c r="T115">
        <v>0.12335137542943778</v>
      </c>
    </row>
    <row r="116" spans="1:20" x14ac:dyDescent="0.25">
      <c r="A116" t="s">
        <v>18</v>
      </c>
      <c r="B116">
        <v>3.8206092247918311</v>
      </c>
      <c r="C116">
        <v>4.3243842802241517</v>
      </c>
      <c r="D116">
        <v>4.5409729399428835</v>
      </c>
      <c r="E116">
        <v>4.7438010541573128</v>
      </c>
      <c r="F116">
        <v>5.0165709763611845</v>
      </c>
      <c r="G116">
        <v>5.08143542040286</v>
      </c>
      <c r="H116">
        <v>5.1733038790617591</v>
      </c>
      <c r="I116">
        <v>5.2861688715012125</v>
      </c>
      <c r="J116">
        <v>5.3875774632711817</v>
      </c>
      <c r="K116">
        <v>5.4443552262647446</v>
      </c>
      <c r="L116">
        <v>5.4871178894397001</v>
      </c>
      <c r="M116">
        <v>5.5600006299561651</v>
      </c>
      <c r="N116">
        <v>5.6190412462011103</v>
      </c>
      <c r="O116">
        <v>5.6641125939756209</v>
      </c>
      <c r="P116">
        <v>5.7153651358992672</v>
      </c>
      <c r="Q116">
        <v>5.7545167795048728</v>
      </c>
      <c r="R116">
        <v>5.7904248947006982</v>
      </c>
      <c r="S116">
        <v>0.970893991876559</v>
      </c>
      <c r="T116">
        <v>9.3509377208847097E-2</v>
      </c>
    </row>
    <row r="117" spans="1:20" x14ac:dyDescent="0.25">
      <c r="B117">
        <v>4.1416662753383298</v>
      </c>
      <c r="C117">
        <v>4.6465275393719381</v>
      </c>
      <c r="D117">
        <v>4.8644135599129337</v>
      </c>
      <c r="E117">
        <v>5.0227486885797514</v>
      </c>
      <c r="F117">
        <v>5.1496235617651944</v>
      </c>
      <c r="G117">
        <v>5.2422105445161078</v>
      </c>
      <c r="H117">
        <v>5.3408853525703197</v>
      </c>
      <c r="I117">
        <v>5.4361416066098567</v>
      </c>
      <c r="J117">
        <v>5.4993271632429739</v>
      </c>
      <c r="K117">
        <v>5.5477122752912695</v>
      </c>
      <c r="L117">
        <v>5.6056778133328118</v>
      </c>
      <c r="M117">
        <v>5.66148061818995</v>
      </c>
      <c r="N117">
        <v>5.7162644848481463</v>
      </c>
      <c r="O117">
        <v>5.7664570457068454</v>
      </c>
      <c r="P117">
        <v>5.8159632838657718</v>
      </c>
      <c r="Q117">
        <v>5.8588817900285086</v>
      </c>
      <c r="R117">
        <v>5.9025583718843144</v>
      </c>
      <c r="S117">
        <v>0.96365604465970855</v>
      </c>
      <c r="T117">
        <v>0.11081522709589479</v>
      </c>
    </row>
    <row r="118" spans="1:20" x14ac:dyDescent="0.25">
      <c r="A118" t="s">
        <v>19</v>
      </c>
      <c r="B118">
        <v>2.9048771552099049</v>
      </c>
      <c r="C118">
        <v>3.5191285544938338</v>
      </c>
      <c r="D118">
        <v>3.7198450333708162</v>
      </c>
      <c r="E118">
        <v>3.7774625120324514</v>
      </c>
      <c r="F118">
        <v>3.8847134716845599</v>
      </c>
      <c r="G118">
        <v>4.0281335321097052</v>
      </c>
      <c r="H118">
        <v>4.1535407132794209</v>
      </c>
      <c r="I118">
        <v>4.2649589680800242</v>
      </c>
      <c r="J118">
        <v>4.3321796622792998</v>
      </c>
      <c r="K118">
        <v>4.3638244759443454</v>
      </c>
      <c r="L118">
        <v>4.4550447274104537</v>
      </c>
      <c r="M118">
        <v>4.5468522766635768</v>
      </c>
      <c r="N118">
        <v>4.6359806317814023</v>
      </c>
      <c r="O118">
        <v>4.7040739013025465</v>
      </c>
      <c r="P118">
        <v>4.7988107735017618</v>
      </c>
      <c r="Q118">
        <v>4.8939816204704307</v>
      </c>
      <c r="R118">
        <v>4.9768923505312985</v>
      </c>
      <c r="S118">
        <v>0.96330297300587631</v>
      </c>
      <c r="T118">
        <v>0.14969739834255921</v>
      </c>
    </row>
    <row r="119" spans="1:20" x14ac:dyDescent="0.25">
      <c r="A119" t="s">
        <v>20</v>
      </c>
      <c r="B119">
        <v>4.1943105535626195</v>
      </c>
      <c r="C119">
        <v>4.7471123586287023</v>
      </c>
      <c r="D119">
        <v>4.9984210024166771</v>
      </c>
      <c r="E119">
        <v>5.1652373006317198</v>
      </c>
      <c r="F119">
        <v>5.2935359537910065</v>
      </c>
      <c r="G119">
        <v>5.3942364518408725</v>
      </c>
      <c r="H119">
        <v>5.533634517993935</v>
      </c>
      <c r="I119">
        <v>5.6033173643320788</v>
      </c>
      <c r="J119">
        <v>5.6588443817247134</v>
      </c>
      <c r="K119">
        <v>5.7114496730921598</v>
      </c>
      <c r="L119">
        <v>5.787743648948136</v>
      </c>
      <c r="M119">
        <v>5.8331690393368412</v>
      </c>
      <c r="N119">
        <v>5.8820653313133988</v>
      </c>
      <c r="O119">
        <v>5.9251938599700402</v>
      </c>
      <c r="P119">
        <v>5.9750759852524196</v>
      </c>
      <c r="Q119">
        <v>6.027728971666181</v>
      </c>
      <c r="R119">
        <v>6.0712687648065833</v>
      </c>
      <c r="S119">
        <v>0.95810431382025762</v>
      </c>
      <c r="T119">
        <v>0.12253363495877893</v>
      </c>
    </row>
    <row r="120" spans="1:20" x14ac:dyDescent="0.25">
      <c r="A120" t="s">
        <v>21</v>
      </c>
      <c r="B120">
        <v>4.0204647691617543</v>
      </c>
      <c r="C120">
        <v>4.4143365036277613</v>
      </c>
      <c r="D120">
        <v>4.5861810277362345</v>
      </c>
      <c r="E120">
        <v>4.7327803325851496</v>
      </c>
      <c r="F120">
        <v>4.8393407160848003</v>
      </c>
      <c r="G120">
        <v>4.9163099625030204</v>
      </c>
      <c r="H120">
        <v>5.0780758502538452</v>
      </c>
      <c r="I120">
        <v>5.1702396470057845</v>
      </c>
      <c r="J120">
        <v>5.2261175726636164</v>
      </c>
      <c r="K120">
        <v>5.2790377024827455</v>
      </c>
      <c r="L120">
        <v>5.3292974883333288</v>
      </c>
      <c r="M120">
        <v>5.3785323670706155</v>
      </c>
      <c r="N120">
        <v>5.4329444087293117</v>
      </c>
      <c r="O120">
        <v>5.4919785526993143</v>
      </c>
      <c r="P120">
        <v>5.5501300040354566</v>
      </c>
      <c r="Q120">
        <v>5.6321933787504745</v>
      </c>
      <c r="R120">
        <v>5.6894299684318002</v>
      </c>
      <c r="S120">
        <v>0.97770910222114915</v>
      </c>
      <c r="T120">
        <v>8.8824102166810096E-2</v>
      </c>
    </row>
    <row r="121" spans="1:20" x14ac:dyDescent="0.25">
      <c r="A121" t="s">
        <v>22</v>
      </c>
      <c r="B121">
        <v>4.3965703601147226</v>
      </c>
      <c r="C121">
        <v>4.9192434276658252</v>
      </c>
      <c r="D121">
        <v>5.1167115535483703</v>
      </c>
      <c r="E121">
        <v>5.2662382910842904</v>
      </c>
      <c r="F121">
        <v>5.356345679693626</v>
      </c>
      <c r="G121">
        <v>5.4268908640970608</v>
      </c>
      <c r="H121">
        <v>5.4927856851581467</v>
      </c>
      <c r="I121">
        <v>5.5546055164545489</v>
      </c>
      <c r="J121">
        <v>5.6028565560662402</v>
      </c>
      <c r="K121">
        <v>5.6394643736687682</v>
      </c>
      <c r="L121">
        <v>5.7117506443053783</v>
      </c>
      <c r="M121">
        <v>5.7548114007682054</v>
      </c>
      <c r="N121">
        <v>5.794271962665662</v>
      </c>
      <c r="O121">
        <v>5.839408339009335</v>
      </c>
      <c r="P121">
        <v>5.8825951045828351</v>
      </c>
      <c r="Q121">
        <v>5.9309658548620856</v>
      </c>
      <c r="R121">
        <v>5.9720778333077922</v>
      </c>
      <c r="S121">
        <v>0.94819376792769561</v>
      </c>
      <c r="T121">
        <v>0.12269343131647246</v>
      </c>
    </row>
    <row r="122" spans="1:20" x14ac:dyDescent="0.25">
      <c r="A122" t="s">
        <v>23</v>
      </c>
      <c r="B122">
        <v>3.6679622058585482</v>
      </c>
      <c r="C122">
        <v>4.0012053574784776</v>
      </c>
      <c r="D122">
        <v>4.1298243123316807</v>
      </c>
      <c r="E122">
        <v>4.2437698090420275</v>
      </c>
      <c r="F122">
        <v>4.3460496549244647</v>
      </c>
      <c r="G122">
        <v>4.4081937693781006</v>
      </c>
      <c r="H122">
        <v>4.5243179840958332</v>
      </c>
      <c r="I122">
        <v>4.6540365377313666</v>
      </c>
      <c r="J122">
        <v>4.7230509946423176</v>
      </c>
      <c r="K122">
        <v>4.7660893365216097</v>
      </c>
      <c r="L122">
        <v>4.8486730723530567</v>
      </c>
      <c r="M122">
        <v>4.9153351142419313</v>
      </c>
      <c r="N122">
        <v>4.9889076150764184</v>
      </c>
      <c r="O122">
        <v>5.0645867191887293</v>
      </c>
      <c r="P122">
        <v>5.1315836850957339</v>
      </c>
      <c r="Q122">
        <v>5.2173675809370028</v>
      </c>
      <c r="R122">
        <v>5.2722762200944651</v>
      </c>
      <c r="S122">
        <v>0.97537649423096129</v>
      </c>
      <c r="T122">
        <v>8.3877364132541612E-2</v>
      </c>
    </row>
    <row r="123" spans="1:20" x14ac:dyDescent="0.25">
      <c r="A123" t="s">
        <v>24</v>
      </c>
      <c r="B123">
        <v>3.9378466854376044</v>
      </c>
      <c r="C123">
        <v>4.4454238798036734</v>
      </c>
      <c r="D123">
        <v>4.6777140784638007</v>
      </c>
      <c r="E123">
        <v>4.8472296971152184</v>
      </c>
      <c r="F123">
        <v>4.9619981182235176</v>
      </c>
      <c r="G123">
        <v>5.073008973654316</v>
      </c>
      <c r="H123">
        <v>5.1746910420833174</v>
      </c>
      <c r="I123">
        <v>5.2669814862381834</v>
      </c>
      <c r="J123">
        <v>5.3499843411084536</v>
      </c>
      <c r="K123">
        <v>5.4209641107306163</v>
      </c>
      <c r="L123">
        <v>5.4842656720643399</v>
      </c>
      <c r="M123">
        <v>5.5474366093936913</v>
      </c>
      <c r="N123">
        <v>5.597995942340237</v>
      </c>
      <c r="O123">
        <v>5.6419177091793991</v>
      </c>
      <c r="P123">
        <v>5.6859918219809744</v>
      </c>
      <c r="Q123">
        <v>5.7264339812159379</v>
      </c>
      <c r="R123">
        <v>5.7629440659809479</v>
      </c>
      <c r="S123">
        <v>0.96686193541797183</v>
      </c>
      <c r="T123">
        <v>0.11113371356295185</v>
      </c>
    </row>
    <row r="124" spans="1:20" x14ac:dyDescent="0.25">
      <c r="A124" t="s">
        <v>25</v>
      </c>
      <c r="B124">
        <v>4.1480117034710364</v>
      </c>
      <c r="C124">
        <v>4.6936479872518859</v>
      </c>
      <c r="D124">
        <v>4.944345907755034</v>
      </c>
      <c r="E124">
        <v>5.130750423122568</v>
      </c>
      <c r="F124">
        <v>5.2658509914102032</v>
      </c>
      <c r="G124">
        <v>5.3743474188930014</v>
      </c>
      <c r="H124">
        <v>5.4753206396417839</v>
      </c>
      <c r="I124">
        <v>5.5490371736323496</v>
      </c>
      <c r="J124">
        <v>5.611235806167894</v>
      </c>
      <c r="K124">
        <v>5.6663367186673792</v>
      </c>
      <c r="L124">
        <v>5.720118315272023</v>
      </c>
      <c r="M124">
        <v>5.7779742528219105</v>
      </c>
      <c r="N124">
        <v>5.8295748313784044</v>
      </c>
      <c r="O124">
        <v>5.8777805987025165</v>
      </c>
      <c r="P124">
        <v>5.9220153215073301</v>
      </c>
      <c r="Q124">
        <v>5.9647021064005514</v>
      </c>
      <c r="R124">
        <v>6.0085551669006882</v>
      </c>
      <c r="S124">
        <v>0.95823723707025033</v>
      </c>
      <c r="T124">
        <v>0.11812639565760794</v>
      </c>
    </row>
    <row r="125" spans="1:20" x14ac:dyDescent="0.25">
      <c r="A125" t="s">
        <v>26</v>
      </c>
      <c r="B125">
        <v>3.957149323044256</v>
      </c>
      <c r="C125">
        <v>4.4454238798036734</v>
      </c>
      <c r="D125">
        <v>4.666491035969675</v>
      </c>
      <c r="E125">
        <v>4.825004267041817</v>
      </c>
      <c r="F125">
        <v>4.9422065491742737</v>
      </c>
      <c r="G125">
        <v>5.0294832174415998</v>
      </c>
      <c r="H125">
        <v>5.1587219103132913</v>
      </c>
      <c r="I125">
        <v>5.2731533928844874</v>
      </c>
      <c r="J125">
        <v>5.3366001399733412</v>
      </c>
      <c r="K125">
        <v>5.4085027239148431</v>
      </c>
      <c r="L125">
        <v>5.4641368432424846</v>
      </c>
      <c r="M125">
        <v>5.5165649521580153</v>
      </c>
      <c r="N125">
        <v>5.5686688786267968</v>
      </c>
      <c r="O125">
        <v>5.6138687079873995</v>
      </c>
      <c r="P125">
        <v>5.6591685777301812</v>
      </c>
      <c r="Q125">
        <v>5.7106687100191538</v>
      </c>
      <c r="R125">
        <v>5.7445532678656912</v>
      </c>
      <c r="S125">
        <v>0.96710413384464533</v>
      </c>
      <c r="T125">
        <v>0.10899425935802003</v>
      </c>
    </row>
    <row r="126" spans="1:20" x14ac:dyDescent="0.25">
      <c r="A126" t="s">
        <v>27</v>
      </c>
      <c r="B126">
        <v>4.0204647691617543</v>
      </c>
      <c r="C126">
        <v>4.4847524325089516</v>
      </c>
      <c r="D126">
        <v>4.698141268599981</v>
      </c>
      <c r="E126">
        <v>4.852077137821019</v>
      </c>
      <c r="F126">
        <v>4.9663210978203214</v>
      </c>
      <c r="G126">
        <v>5.0516044777836537</v>
      </c>
      <c r="H126">
        <v>5.2266065189940365</v>
      </c>
      <c r="I126">
        <v>5.3201913764609863</v>
      </c>
      <c r="J126">
        <v>5.3808093799142549</v>
      </c>
      <c r="K126">
        <v>5.4263147246113919</v>
      </c>
      <c r="L126">
        <v>5.4809930273064484</v>
      </c>
      <c r="M126">
        <v>5.5325670162023508</v>
      </c>
      <c r="N126">
        <v>5.58846888740071</v>
      </c>
      <c r="O126">
        <v>5.6436396117752929</v>
      </c>
      <c r="P126">
        <v>5.6896666468207879</v>
      </c>
      <c r="Q126">
        <v>5.7336680843318018</v>
      </c>
      <c r="R126">
        <v>5.7721231334987175</v>
      </c>
      <c r="S126">
        <v>0.9687517269645376</v>
      </c>
      <c r="T126">
        <v>0.10530308384914128</v>
      </c>
    </row>
    <row r="127" spans="1:20" x14ac:dyDescent="0.25">
      <c r="A127" t="s">
        <v>28</v>
      </c>
      <c r="B127">
        <v>3.1766778841680146</v>
      </c>
      <c r="C127">
        <v>3.8078839656870005</v>
      </c>
      <c r="D127">
        <v>3.9120830036282177</v>
      </c>
      <c r="E127">
        <v>4.0064418790461893</v>
      </c>
      <c r="F127">
        <v>4.215470153458309</v>
      </c>
      <c r="G127">
        <v>4.3546297438169299</v>
      </c>
      <c r="H127">
        <v>4.4466549955257442</v>
      </c>
      <c r="I127">
        <v>4.5309206653553176</v>
      </c>
      <c r="J127">
        <v>4.6086341794292531</v>
      </c>
      <c r="K127">
        <v>4.6567659346317418</v>
      </c>
      <c r="L127">
        <v>4.6797394802878154</v>
      </c>
      <c r="M127">
        <v>4.7694465702571387</v>
      </c>
      <c r="N127">
        <v>4.8332614770262348</v>
      </c>
      <c r="O127">
        <v>4.9048524670553064</v>
      </c>
      <c r="P127">
        <v>4.9679852408053797</v>
      </c>
      <c r="Q127">
        <v>5.0308300013817746</v>
      </c>
      <c r="R127">
        <v>5.0966356045748027</v>
      </c>
      <c r="S127">
        <v>0.96497146465995032</v>
      </c>
      <c r="T127">
        <v>0.13407742650192059</v>
      </c>
    </row>
    <row r="128" spans="1:20" x14ac:dyDescent="0.25">
      <c r="B128">
        <v>3.8424335409190213</v>
      </c>
      <c r="C128">
        <v>4.3478158346949787</v>
      </c>
      <c r="D128">
        <v>4.5449758223820496</v>
      </c>
      <c r="E128">
        <v>4.6846991649522449</v>
      </c>
      <c r="F128">
        <v>4.807183238626509</v>
      </c>
      <c r="G128">
        <v>4.9056838411518262</v>
      </c>
      <c r="H128">
        <v>5.0264349857339354</v>
      </c>
      <c r="I128">
        <v>5.1187442128175125</v>
      </c>
      <c r="J128">
        <v>5.1830313013969382</v>
      </c>
      <c r="K128">
        <v>5.2338749774265612</v>
      </c>
      <c r="L128">
        <v>5.2961762919523467</v>
      </c>
      <c r="M128">
        <v>5.3572689598914272</v>
      </c>
      <c r="N128">
        <v>5.4152139966338568</v>
      </c>
      <c r="O128">
        <v>5.4707300466869881</v>
      </c>
      <c r="P128">
        <v>5.5263023161312876</v>
      </c>
      <c r="Q128">
        <v>5.5868540290035398</v>
      </c>
      <c r="R128">
        <v>5.6366756375992777</v>
      </c>
      <c r="S128">
        <v>0.96486131491632965</v>
      </c>
      <c r="T128">
        <v>0.1145260809846804</v>
      </c>
    </row>
    <row r="130" spans="1:20" x14ac:dyDescent="0.25">
      <c r="A130" t="s">
        <v>32</v>
      </c>
    </row>
    <row r="131" spans="1:20" x14ac:dyDescent="0.25">
      <c r="A131" t="s">
        <v>8</v>
      </c>
      <c r="B131">
        <v>3.3333333333333333E-2</v>
      </c>
      <c r="C131">
        <v>6.6666666666666666E-2</v>
      </c>
      <c r="D131">
        <v>0.13333333333333333</v>
      </c>
      <c r="E131">
        <v>0.4</v>
      </c>
      <c r="F131">
        <v>0.8</v>
      </c>
      <c r="G131">
        <v>1.2</v>
      </c>
      <c r="H131">
        <v>1.6</v>
      </c>
      <c r="I131">
        <v>2</v>
      </c>
      <c r="J131">
        <v>2.4</v>
      </c>
      <c r="K131">
        <v>2.8</v>
      </c>
      <c r="L131">
        <v>3.2</v>
      </c>
      <c r="M131">
        <v>6</v>
      </c>
      <c r="N131">
        <v>8.8000000000000007</v>
      </c>
      <c r="O131">
        <v>11.6</v>
      </c>
      <c r="P131">
        <v>14.4</v>
      </c>
      <c r="Q131">
        <v>17.2</v>
      </c>
      <c r="R131">
        <v>20</v>
      </c>
      <c r="S131" t="s">
        <v>5</v>
      </c>
      <c r="T131" t="s">
        <v>6</v>
      </c>
    </row>
    <row r="132" spans="1:20" x14ac:dyDescent="0.25">
      <c r="A132" t="s">
        <v>9</v>
      </c>
      <c r="B132">
        <v>6.8106436739336237E-4</v>
      </c>
      <c r="C132">
        <v>8.1428914593282935E-4</v>
      </c>
      <c r="D132">
        <v>1.3315490575961546E-3</v>
      </c>
      <c r="E132">
        <v>3.4594295400688425E-3</v>
      </c>
      <c r="F132">
        <v>6.2304810710196957E-3</v>
      </c>
      <c r="G132">
        <v>8.5000283334277782E-3</v>
      </c>
      <c r="H132">
        <v>9.8604742888132937E-3</v>
      </c>
      <c r="I132">
        <v>1.1426025057272951E-2</v>
      </c>
      <c r="J132">
        <v>1.2962392857721538E-2</v>
      </c>
      <c r="K132">
        <v>1.4339634236901003E-2</v>
      </c>
      <c r="L132">
        <v>1.5581253804017047E-2</v>
      </c>
      <c r="M132">
        <v>2.7437225913545308E-2</v>
      </c>
      <c r="N132">
        <v>3.7933160047761302E-2</v>
      </c>
      <c r="O132">
        <v>4.6935059680356064E-2</v>
      </c>
      <c r="P132">
        <v>5.4762846451063316E-2</v>
      </c>
      <c r="Q132">
        <v>6.2123691158570728E-2</v>
      </c>
      <c r="R132">
        <v>6.9066974244925305E-2</v>
      </c>
      <c r="S132">
        <v>0.9899498800639942</v>
      </c>
      <c r="T132">
        <v>2.3645025036460017E-3</v>
      </c>
    </row>
    <row r="133" spans="1:20" x14ac:dyDescent="0.25">
      <c r="A133" t="s">
        <v>10</v>
      </c>
      <c r="B133">
        <v>3.5885897201258878E-4</v>
      </c>
      <c r="C133">
        <v>3.915534098428696E-4</v>
      </c>
      <c r="D133">
        <v>6.0825863157014371E-4</v>
      </c>
      <c r="E133">
        <v>1.5481254136397594E-3</v>
      </c>
      <c r="F133">
        <v>2.7462625083675193E-3</v>
      </c>
      <c r="G133">
        <v>3.7360830904879321E-3</v>
      </c>
      <c r="H133">
        <v>4.4790952227650024E-3</v>
      </c>
      <c r="I133">
        <v>5.2067740129909017E-3</v>
      </c>
      <c r="J133">
        <v>5.8811709411343794E-3</v>
      </c>
      <c r="K133">
        <v>6.6104151812906367E-3</v>
      </c>
      <c r="L133">
        <v>7.1501828882716894E-3</v>
      </c>
      <c r="M133">
        <v>1.2875564110652599E-2</v>
      </c>
      <c r="N133">
        <v>1.8086378901416907E-2</v>
      </c>
      <c r="O133">
        <v>2.2809635891355342E-2</v>
      </c>
      <c r="P133">
        <v>2.7215409969911855E-2</v>
      </c>
      <c r="Q133">
        <v>3.1332087336371821E-2</v>
      </c>
      <c r="R133">
        <v>3.4937610162652039E-2</v>
      </c>
      <c r="S133">
        <v>0.99504669226044573</v>
      </c>
      <c r="T133">
        <v>8.3726179480105468E-4</v>
      </c>
    </row>
    <row r="134" spans="1:20" x14ac:dyDescent="0.25">
      <c r="A134" t="s">
        <v>11</v>
      </c>
      <c r="B134">
        <v>5.0270455048159106E-4</v>
      </c>
      <c r="C134">
        <v>5.7844762012187903E-4</v>
      </c>
      <c r="D134">
        <v>9.3796971764766588E-4</v>
      </c>
      <c r="E134">
        <v>2.36614986010139E-3</v>
      </c>
      <c r="F134">
        <v>4.3350330275328799E-3</v>
      </c>
      <c r="G134">
        <v>5.91698470459454E-3</v>
      </c>
      <c r="H134">
        <v>7.05551366344318E-3</v>
      </c>
      <c r="I134">
        <v>7.9763898859376257E-3</v>
      </c>
      <c r="J134">
        <v>9.1076409312562875E-3</v>
      </c>
      <c r="K134">
        <v>1.0232908302177783E-2</v>
      </c>
      <c r="L134">
        <v>1.0752904964481814E-2</v>
      </c>
      <c r="M134">
        <v>1.9261080739240283E-2</v>
      </c>
      <c r="N134">
        <v>2.6669333600026681E-2</v>
      </c>
      <c r="O134">
        <v>3.3485557909808394E-2</v>
      </c>
      <c r="P134">
        <v>3.9465462239226493E-2</v>
      </c>
      <c r="Q134">
        <v>4.5407625841163084E-2</v>
      </c>
      <c r="R134">
        <v>5.1007786338584604E-2</v>
      </c>
      <c r="S134">
        <v>0.99364642861394115</v>
      </c>
      <c r="T134">
        <v>1.3731914474341802E-3</v>
      </c>
    </row>
    <row r="135" spans="1:20" x14ac:dyDescent="0.25">
      <c r="A135" t="s">
        <v>12</v>
      </c>
      <c r="B135">
        <v>4.5270172388816454E-4</v>
      </c>
      <c r="C135">
        <v>5.5898399069850629E-4</v>
      </c>
      <c r="D135">
        <v>8.7608634707036722E-4</v>
      </c>
      <c r="E135">
        <v>2.270675923455515E-3</v>
      </c>
      <c r="F135">
        <v>4.0558284790136231E-3</v>
      </c>
      <c r="G135">
        <v>5.496141250830147E-3</v>
      </c>
      <c r="H135">
        <v>6.6827330707576148E-3</v>
      </c>
      <c r="I135">
        <v>7.5933027070124171E-3</v>
      </c>
      <c r="J135">
        <v>8.6057902625483185E-3</v>
      </c>
      <c r="K135">
        <v>9.6003181819740331E-3</v>
      </c>
      <c r="L135">
        <v>1.0325245224574085E-2</v>
      </c>
      <c r="M135">
        <v>1.8420616353823201E-2</v>
      </c>
      <c r="N135">
        <v>2.5717984762094033E-2</v>
      </c>
      <c r="O135">
        <v>3.2462444310117092E-2</v>
      </c>
      <c r="P135">
        <v>3.8723209723828221E-2</v>
      </c>
      <c r="Q135">
        <v>4.4512996759867911E-2</v>
      </c>
      <c r="R135">
        <v>4.9482536375849553E-2</v>
      </c>
      <c r="S135">
        <v>0.99436174958871981</v>
      </c>
      <c r="T135">
        <v>1.2646933301375431E-3</v>
      </c>
    </row>
    <row r="136" spans="1:20" x14ac:dyDescent="0.25">
      <c r="A136" t="s">
        <v>13</v>
      </c>
      <c r="B136">
        <v>4.7657854729327213E-4</v>
      </c>
      <c r="C136">
        <v>6.8839943688926057E-4</v>
      </c>
      <c r="D136">
        <v>1.2163452474350321E-3</v>
      </c>
      <c r="E136">
        <v>3.1971864759012076E-3</v>
      </c>
      <c r="F136">
        <v>5.8019363962722569E-3</v>
      </c>
      <c r="G136">
        <v>8.2537761025669246E-3</v>
      </c>
      <c r="H136">
        <v>1.0289389067524116E-2</v>
      </c>
      <c r="I136">
        <v>1.1885306789481503E-2</v>
      </c>
      <c r="J136">
        <v>1.3653585772963625E-2</v>
      </c>
      <c r="K136">
        <v>1.5277088186991557E-2</v>
      </c>
      <c r="L136">
        <v>1.6321867221610154E-2</v>
      </c>
      <c r="M136">
        <v>2.921428188860594E-2</v>
      </c>
      <c r="N136">
        <v>4.0351054171290229E-2</v>
      </c>
      <c r="O136">
        <v>5.0261489733224134E-2</v>
      </c>
      <c r="P136">
        <v>5.8992457978115427E-2</v>
      </c>
      <c r="Q136">
        <v>6.7432733887693122E-2</v>
      </c>
      <c r="R136">
        <v>7.4689292543021008E-2</v>
      </c>
      <c r="S136">
        <v>0.99115571333185437</v>
      </c>
      <c r="T136">
        <v>2.4122594109766294E-3</v>
      </c>
    </row>
    <row r="137" spans="1:20" x14ac:dyDescent="0.25">
      <c r="A137" t="s">
        <v>14</v>
      </c>
      <c r="B137">
        <v>5.2306453047112423E-4</v>
      </c>
      <c r="C137">
        <v>6.2096951971112491E-4</v>
      </c>
      <c r="D137">
        <v>9.7925449355405715E-4</v>
      </c>
      <c r="E137">
        <v>2.4825446082234292E-3</v>
      </c>
      <c r="F137">
        <v>4.3904661028576451E-3</v>
      </c>
      <c r="G137">
        <v>5.8118134795327302E-3</v>
      </c>
      <c r="H137">
        <v>7.00022750739399E-3</v>
      </c>
      <c r="I137">
        <v>8.0132378689595218E-3</v>
      </c>
      <c r="J137">
        <v>8.9269109168681401E-3</v>
      </c>
      <c r="K137">
        <v>9.7688617531617953E-3</v>
      </c>
      <c r="L137">
        <v>1.0591922996719814E-2</v>
      </c>
      <c r="M137">
        <v>1.8675298804780877E-2</v>
      </c>
      <c r="N137">
        <v>2.5896519860865063E-2</v>
      </c>
      <c r="O137">
        <v>3.242678116674913E-2</v>
      </c>
      <c r="P137">
        <v>3.8416493481201262E-2</v>
      </c>
      <c r="Q137">
        <v>4.3883260322133751E-2</v>
      </c>
      <c r="R137">
        <v>4.8912192831429023E-2</v>
      </c>
      <c r="S137">
        <v>0.99286590086972193</v>
      </c>
      <c r="T137">
        <v>1.4002795736575405E-3</v>
      </c>
    </row>
    <row r="138" spans="1:20" x14ac:dyDescent="0.25">
      <c r="A138" t="s">
        <v>15</v>
      </c>
      <c r="B138">
        <v>7.1612205584319793E-4</v>
      </c>
      <c r="C138">
        <v>8.571073484098515E-4</v>
      </c>
      <c r="D138">
        <v>1.3653228476538631E-3</v>
      </c>
      <c r="E138">
        <v>3.5510102624196583E-3</v>
      </c>
      <c r="F138">
        <v>6.3443725415556406E-3</v>
      </c>
      <c r="G138">
        <v>8.6411129753512245E-3</v>
      </c>
      <c r="H138">
        <v>1.0598904338264032E-2</v>
      </c>
      <c r="I138">
        <v>1.2214933978281847E-2</v>
      </c>
      <c r="J138">
        <v>1.3765730214630676E-2</v>
      </c>
      <c r="K138">
        <v>1.5154959460483444E-2</v>
      </c>
      <c r="L138">
        <v>1.6421203879509419E-2</v>
      </c>
      <c r="M138">
        <v>2.84257802876689E-2</v>
      </c>
      <c r="N138">
        <v>3.8889527227088327E-2</v>
      </c>
      <c r="O138">
        <v>4.8044068007206613E-2</v>
      </c>
      <c r="P138">
        <v>5.6195779853032424E-2</v>
      </c>
      <c r="Q138">
        <v>6.3665504401063056E-2</v>
      </c>
      <c r="R138">
        <v>7.0455033836029995E-2</v>
      </c>
      <c r="S138">
        <v>0.98876590709140655</v>
      </c>
      <c r="T138">
        <v>2.551522118934107E-3</v>
      </c>
    </row>
    <row r="139" spans="1:20" x14ac:dyDescent="0.25">
      <c r="A139" t="s">
        <v>16</v>
      </c>
      <c r="B139">
        <v>4.5270172388816454E-4</v>
      </c>
      <c r="C139">
        <v>5.5898399069850629E-4</v>
      </c>
      <c r="D139">
        <v>8.7608634707036722E-4</v>
      </c>
      <c r="E139">
        <v>2.270675923455515E-3</v>
      </c>
      <c r="F139">
        <v>4.0558284790136231E-3</v>
      </c>
      <c r="G139">
        <v>5.496141250830147E-3</v>
      </c>
      <c r="H139">
        <v>6.6827330707576148E-3</v>
      </c>
      <c r="I139">
        <v>7.5933027070124171E-3</v>
      </c>
      <c r="J139">
        <v>8.6057902625483185E-3</v>
      </c>
      <c r="K139">
        <v>9.6003181819740331E-3</v>
      </c>
      <c r="L139">
        <v>1.0325245224574085E-2</v>
      </c>
      <c r="M139">
        <v>1.8420616353823201E-2</v>
      </c>
      <c r="N139">
        <v>2.5717984762094033E-2</v>
      </c>
      <c r="O139">
        <v>3.2462444310117092E-2</v>
      </c>
      <c r="P139">
        <v>3.8723209723828221E-2</v>
      </c>
      <c r="Q139">
        <v>4.4512996759867911E-2</v>
      </c>
      <c r="R139">
        <v>4.9482536375849553E-2</v>
      </c>
      <c r="S139">
        <v>0.99436174958871981</v>
      </c>
      <c r="T139">
        <v>1.2646933301375431E-3</v>
      </c>
    </row>
    <row r="140" spans="1:20" x14ac:dyDescent="0.25">
      <c r="A140" t="s">
        <v>17</v>
      </c>
      <c r="B140">
        <v>5.3140327663260371E-4</v>
      </c>
      <c r="C140">
        <v>6.152388511029694E-4</v>
      </c>
      <c r="D140">
        <v>9.8576311619436269E-4</v>
      </c>
      <c r="E140">
        <v>2.5121525379021015E-3</v>
      </c>
      <c r="F140">
        <v>4.4367048593009981E-3</v>
      </c>
      <c r="G140">
        <v>6.0429959159419271E-3</v>
      </c>
      <c r="H140">
        <v>7.2838185418705771E-3</v>
      </c>
      <c r="I140">
        <v>7.8220331028440917E-3</v>
      </c>
      <c r="J140">
        <v>8.7606907804680407E-3</v>
      </c>
      <c r="K140">
        <v>9.7654206454943059E-3</v>
      </c>
      <c r="L140">
        <v>1.0588383220059694E-2</v>
      </c>
      <c r="M140">
        <v>1.8904723345127782E-2</v>
      </c>
      <c r="N140">
        <v>2.651281201512436E-2</v>
      </c>
      <c r="O140">
        <v>3.3542491975826275E-2</v>
      </c>
      <c r="P140">
        <v>3.9675979500743933E-2</v>
      </c>
      <c r="Q140">
        <v>4.5257202999605319E-2</v>
      </c>
      <c r="R140">
        <v>5.0100576908143096E-2</v>
      </c>
      <c r="S140">
        <v>0.99301716944851315</v>
      </c>
      <c r="T140">
        <v>1.4288367354904007E-3</v>
      </c>
    </row>
    <row r="141" spans="1:20" x14ac:dyDescent="0.25">
      <c r="A141" t="s">
        <v>18</v>
      </c>
      <c r="B141">
        <v>7.3048153342683488E-4</v>
      </c>
      <c r="C141">
        <v>8.8278005093640885E-4</v>
      </c>
      <c r="D141">
        <v>1.4217369360147293E-3</v>
      </c>
      <c r="E141">
        <v>3.482197266475146E-3</v>
      </c>
      <c r="F141">
        <v>5.3017701285016537E-3</v>
      </c>
      <c r="G141">
        <v>7.4531846837054749E-3</v>
      </c>
      <c r="H141">
        <v>9.0653098919528385E-3</v>
      </c>
      <c r="I141">
        <v>1.0122225877470456E-2</v>
      </c>
      <c r="J141">
        <v>1.0975291874168279E-2</v>
      </c>
      <c r="K141">
        <v>1.2097749818533753E-2</v>
      </c>
      <c r="L141">
        <v>1.3247226361980464E-2</v>
      </c>
      <c r="M141">
        <v>2.309264383830531E-2</v>
      </c>
      <c r="N141">
        <v>3.1927437641723365E-2</v>
      </c>
      <c r="O141">
        <v>4.0231399913988039E-2</v>
      </c>
      <c r="P141">
        <v>4.7447239657984482E-2</v>
      </c>
      <c r="Q141">
        <v>5.4497121474717455E-2</v>
      </c>
      <c r="R141">
        <v>6.1133662639996103E-2</v>
      </c>
      <c r="S141">
        <v>0.99368827450960484</v>
      </c>
      <c r="T141">
        <v>1.6318558449825383E-3</v>
      </c>
    </row>
    <row r="142" spans="1:20" x14ac:dyDescent="0.25">
      <c r="S142">
        <v>0.99268594653669218</v>
      </c>
      <c r="T142">
        <v>1.6529096090197536E-3</v>
      </c>
    </row>
    <row r="143" spans="1:20" x14ac:dyDescent="0.25">
      <c r="A143" t="s">
        <v>19</v>
      </c>
      <c r="B143">
        <v>1.825183887276643E-3</v>
      </c>
      <c r="C143">
        <v>1.9750160470053822E-3</v>
      </c>
      <c r="D143">
        <v>3.2316964790666865E-3</v>
      </c>
      <c r="E143">
        <v>9.1522709072188544E-3</v>
      </c>
      <c r="F143">
        <v>1.6442973711795782E-2</v>
      </c>
      <c r="G143">
        <v>2.136904337915806E-2</v>
      </c>
      <c r="H143">
        <v>2.5133916649648914E-2</v>
      </c>
      <c r="I143">
        <v>2.8104887439925799E-2</v>
      </c>
      <c r="J143">
        <v>3.1533307055577456E-2</v>
      </c>
      <c r="K143">
        <v>3.5642908970556407E-2</v>
      </c>
      <c r="L143">
        <v>3.7183360446200325E-2</v>
      </c>
      <c r="M143">
        <v>6.3603116552711073E-2</v>
      </c>
      <c r="N143">
        <v>8.5330023562722415E-2</v>
      </c>
      <c r="O143">
        <v>0.10507627087937968</v>
      </c>
      <c r="P143">
        <v>0.11864937461892128</v>
      </c>
      <c r="Q143">
        <v>0.12885439453417635</v>
      </c>
      <c r="R143">
        <v>0.13790915923681071</v>
      </c>
      <c r="S143">
        <v>0.9719010288639337</v>
      </c>
      <c r="T143">
        <v>8.1390946417193057E-3</v>
      </c>
    </row>
    <row r="144" spans="1:20" x14ac:dyDescent="0.25">
      <c r="A144" t="s">
        <v>20</v>
      </c>
      <c r="B144">
        <v>5.0270455048159106E-4</v>
      </c>
      <c r="C144">
        <v>5.7844762012187903E-4</v>
      </c>
      <c r="D144">
        <v>8.9981261402312981E-4</v>
      </c>
      <c r="E144">
        <v>2.2846829145699941E-3</v>
      </c>
      <c r="F144">
        <v>4.0191714478060355E-3</v>
      </c>
      <c r="G144">
        <v>5.451225162855353E-3</v>
      </c>
      <c r="H144">
        <v>6.3225612695703044E-3</v>
      </c>
      <c r="I144">
        <v>7.3712337602506225E-3</v>
      </c>
      <c r="J144">
        <v>8.3677048431578336E-3</v>
      </c>
      <c r="K144">
        <v>9.2620464491629424E-3</v>
      </c>
      <c r="L144">
        <v>9.8076475131483789E-3</v>
      </c>
      <c r="M144">
        <v>1.7572685018407388E-2</v>
      </c>
      <c r="N144">
        <v>2.4543367852092747E-2</v>
      </c>
      <c r="O144">
        <v>3.0986961434589472E-2</v>
      </c>
      <c r="P144">
        <v>3.6594849274964557E-2</v>
      </c>
      <c r="Q144">
        <v>4.1468565862690834E-2</v>
      </c>
      <c r="R144">
        <v>4.6164854696119854E-2</v>
      </c>
      <c r="S144">
        <v>0.99259179388669694</v>
      </c>
      <c r="T144">
        <v>1.3552204501644453E-3</v>
      </c>
    </row>
    <row r="145" spans="1:20" x14ac:dyDescent="0.25">
      <c r="A145" t="s">
        <v>21</v>
      </c>
      <c r="B145">
        <v>5.9815409645832954E-4</v>
      </c>
      <c r="C145">
        <v>8.0683876537532111E-4</v>
      </c>
      <c r="D145">
        <v>1.3588941319554145E-3</v>
      </c>
      <c r="E145">
        <v>3.5207858393993541E-3</v>
      </c>
      <c r="F145">
        <v>6.3298150111562998E-3</v>
      </c>
      <c r="G145">
        <v>8.791337602016145E-3</v>
      </c>
      <c r="H145">
        <v>9.9710217181316792E-3</v>
      </c>
      <c r="I145">
        <v>1.1366413385088403E-2</v>
      </c>
      <c r="J145">
        <v>1.2898440900956097E-2</v>
      </c>
      <c r="K145">
        <v>1.4272534037445012E-2</v>
      </c>
      <c r="L145">
        <v>1.5511917515378615E-2</v>
      </c>
      <c r="M145">
        <v>2.7687536916715893E-2</v>
      </c>
      <c r="N145">
        <v>3.8457840592250755E-2</v>
      </c>
      <c r="O145">
        <v>4.7788347058750832E-2</v>
      </c>
      <c r="P145">
        <v>5.5972107233228784E-2</v>
      </c>
      <c r="Q145">
        <v>6.1588260990998095E-2</v>
      </c>
      <c r="R145">
        <v>6.7630399864739205E-2</v>
      </c>
      <c r="S145">
        <v>0.98610392859801443</v>
      </c>
      <c r="T145">
        <v>2.7733231069926702E-3</v>
      </c>
    </row>
    <row r="146" spans="1:20" x14ac:dyDescent="0.25">
      <c r="A146" t="s">
        <v>22</v>
      </c>
      <c r="B146">
        <v>4.1065063486588153E-4</v>
      </c>
      <c r="C146">
        <v>4.8697701711967702E-4</v>
      </c>
      <c r="D146">
        <v>7.9942760983136056E-4</v>
      </c>
      <c r="E146">
        <v>2.0651983106677817E-3</v>
      </c>
      <c r="F146">
        <v>3.7744929204667154E-3</v>
      </c>
      <c r="G146">
        <v>5.2760935803131351E-3</v>
      </c>
      <c r="H146">
        <v>6.5861780820226151E-3</v>
      </c>
      <c r="I146">
        <v>7.7391893199187378E-3</v>
      </c>
      <c r="J146">
        <v>8.8495575221238937E-3</v>
      </c>
      <c r="K146">
        <v>9.9533613923330662E-3</v>
      </c>
      <c r="L146">
        <v>1.0582010582010583E-2</v>
      </c>
      <c r="M146">
        <v>1.9005023661254457E-2</v>
      </c>
      <c r="N146">
        <v>2.6795528800626047E-2</v>
      </c>
      <c r="O146">
        <v>3.3762544531632015E-2</v>
      </c>
      <c r="P146">
        <v>4.0140603614326857E-2</v>
      </c>
      <c r="Q146">
        <v>4.5681746954992851E-2</v>
      </c>
      <c r="R146">
        <v>5.0978792822185974E-2</v>
      </c>
      <c r="S146">
        <v>0.99364979376342955</v>
      </c>
      <c r="T146">
        <v>1.3917878490323893E-3</v>
      </c>
    </row>
    <row r="147" spans="1:20" x14ac:dyDescent="0.25">
      <c r="A147" t="s">
        <v>23</v>
      </c>
      <c r="B147">
        <v>8.5094795602300968E-4</v>
      </c>
      <c r="C147">
        <v>1.219571686423728E-3</v>
      </c>
      <c r="D147">
        <v>2.1447606179055339E-3</v>
      </c>
      <c r="E147">
        <v>5.7413520884168224E-3</v>
      </c>
      <c r="F147">
        <v>1.0366319826882459E-2</v>
      </c>
      <c r="G147">
        <v>1.4612583870142836E-2</v>
      </c>
      <c r="H147">
        <v>1.7347370247091601E-2</v>
      </c>
      <c r="I147">
        <v>1.9046167911016303E-2</v>
      </c>
      <c r="J147">
        <v>2.1331247611344667E-2</v>
      </c>
      <c r="K147">
        <v>2.3838105211180068E-2</v>
      </c>
      <c r="L147">
        <v>2.5084070831145007E-2</v>
      </c>
      <c r="M147">
        <v>4.3999560004399953E-2</v>
      </c>
      <c r="N147">
        <v>5.9955306044584947E-2</v>
      </c>
      <c r="O147">
        <v>7.3271641979597624E-2</v>
      </c>
      <c r="P147">
        <v>8.5063650057595169E-2</v>
      </c>
      <c r="Q147">
        <v>9.3251214434420512E-2</v>
      </c>
      <c r="R147">
        <v>0.1026383179632452</v>
      </c>
      <c r="S147">
        <v>0.98145972816398652</v>
      </c>
      <c r="T147">
        <v>4.8310983317211217E-3</v>
      </c>
    </row>
    <row r="148" spans="1:20" x14ac:dyDescent="0.25">
      <c r="A148" t="s">
        <v>24</v>
      </c>
      <c r="B148">
        <v>6.4967126633923235E-4</v>
      </c>
      <c r="C148">
        <v>7.8214213086802127E-4</v>
      </c>
      <c r="D148">
        <v>1.2400332328906414E-3</v>
      </c>
      <c r="E148">
        <v>3.1400378374559414E-3</v>
      </c>
      <c r="F148">
        <v>5.5991433310703456E-3</v>
      </c>
      <c r="G148">
        <v>7.5162538990567098E-3</v>
      </c>
      <c r="H148">
        <v>9.0527435470912406E-3</v>
      </c>
      <c r="I148">
        <v>1.0318320177475108E-2</v>
      </c>
      <c r="J148">
        <v>1.1395740841860357E-2</v>
      </c>
      <c r="K148">
        <v>1.2384065246332327E-2</v>
      </c>
      <c r="L148">
        <v>1.3285064266498392E-2</v>
      </c>
      <c r="M148">
        <v>2.3384610587772192E-2</v>
      </c>
      <c r="N148">
        <v>3.2606480538006938E-2</v>
      </c>
      <c r="O148">
        <v>4.1134314173962697E-2</v>
      </c>
      <c r="P148">
        <v>4.8861592752197078E-2</v>
      </c>
      <c r="Q148">
        <v>5.6049245127463149E-2</v>
      </c>
      <c r="R148">
        <v>6.2836963215241737E-2</v>
      </c>
      <c r="S148">
        <v>0.99390991759177183</v>
      </c>
      <c r="T148">
        <v>1.6515855664837251E-3</v>
      </c>
    </row>
    <row r="149" spans="1:20" x14ac:dyDescent="0.25">
      <c r="A149" t="s">
        <v>25</v>
      </c>
      <c r="B149">
        <v>5.2652640003369772E-4</v>
      </c>
      <c r="C149">
        <v>6.1021561968921715E-4</v>
      </c>
      <c r="D149">
        <v>9.4980968188499218E-4</v>
      </c>
      <c r="E149">
        <v>2.3648488861561746E-3</v>
      </c>
      <c r="F149">
        <v>4.131996632422745E-3</v>
      </c>
      <c r="G149">
        <v>5.5607301238652625E-3</v>
      </c>
      <c r="H149">
        <v>6.7022163391656569E-3</v>
      </c>
      <c r="I149">
        <v>7.7824039845908397E-3</v>
      </c>
      <c r="J149">
        <v>8.7757146722636219E-3</v>
      </c>
      <c r="K149">
        <v>9.6894530303764347E-3</v>
      </c>
      <c r="L149">
        <v>1.0493833233313987E-2</v>
      </c>
      <c r="M149">
        <v>1.856987223927899E-2</v>
      </c>
      <c r="N149">
        <v>2.5866072530818841E-2</v>
      </c>
      <c r="O149">
        <v>3.2491540995361556E-2</v>
      </c>
      <c r="P149">
        <v>3.8589034818564544E-2</v>
      </c>
      <c r="Q149">
        <v>4.4166322152235149E-2</v>
      </c>
      <c r="R149">
        <v>4.9152729819732358E-2</v>
      </c>
      <c r="S149">
        <v>0.99360057020581816</v>
      </c>
      <c r="T149">
        <v>1.3372620854745474E-3</v>
      </c>
    </row>
    <row r="150" spans="1:20" x14ac:dyDescent="0.25">
      <c r="A150" t="s">
        <v>26</v>
      </c>
      <c r="B150">
        <v>6.3725115342458762E-4</v>
      </c>
      <c r="C150">
        <v>7.8214213086802127E-4</v>
      </c>
      <c r="D150">
        <v>1.2540285667707509E-3</v>
      </c>
      <c r="E150">
        <v>3.2106078483308854E-3</v>
      </c>
      <c r="F150">
        <v>5.7110630429971655E-3</v>
      </c>
      <c r="G150">
        <v>7.8506287045154201E-3</v>
      </c>
      <c r="H150">
        <v>9.1984684550022438E-3</v>
      </c>
      <c r="I150">
        <v>1.0254832589857972E-2</v>
      </c>
      <c r="J150">
        <v>1.1549288996896131E-2</v>
      </c>
      <c r="K150">
        <v>1.2539353417197724E-2</v>
      </c>
      <c r="L150">
        <v>1.3555186553254942E-2</v>
      </c>
      <c r="M150">
        <v>2.411779129267342E-2</v>
      </c>
      <c r="N150">
        <v>3.3576892992731373E-2</v>
      </c>
      <c r="O150">
        <v>4.2304424094557681E-2</v>
      </c>
      <c r="P150">
        <v>5.0189955038165285E-2</v>
      </c>
      <c r="Q150">
        <v>5.6939878771025548E-2</v>
      </c>
      <c r="R150">
        <v>6.4003276967780756E-2</v>
      </c>
      <c r="S150">
        <v>0.9932019824291306</v>
      </c>
      <c r="T150">
        <v>1.7833070794570996E-3</v>
      </c>
    </row>
    <row r="151" spans="1:20" x14ac:dyDescent="0.25">
      <c r="A151" t="s">
        <v>27</v>
      </c>
      <c r="B151">
        <v>5.9815409645832954E-4</v>
      </c>
      <c r="C151">
        <v>7.5197864380651585E-4</v>
      </c>
      <c r="D151">
        <v>1.2149598000176169E-3</v>
      </c>
      <c r="E151">
        <v>3.1248535224911336E-3</v>
      </c>
      <c r="F151">
        <v>5.574990592203375E-3</v>
      </c>
      <c r="G151">
        <v>7.6788696703845175E-3</v>
      </c>
      <c r="H151">
        <v>8.5947571981091538E-3</v>
      </c>
      <c r="I151">
        <v>9.783634913879553E-3</v>
      </c>
      <c r="J151">
        <v>1.1049825504838903E-2</v>
      </c>
      <c r="K151">
        <v>1.2317979851304386E-2</v>
      </c>
      <c r="L151">
        <v>1.3328612782972699E-2</v>
      </c>
      <c r="M151">
        <v>2.3734928320516473E-2</v>
      </c>
      <c r="N151">
        <v>3.291860873989063E-2</v>
      </c>
      <c r="O151">
        <v>4.1063545837183045E-2</v>
      </c>
      <c r="P151">
        <v>4.8682364475396811E-2</v>
      </c>
      <c r="Q151">
        <v>5.5645242170035032E-2</v>
      </c>
      <c r="R151">
        <v>6.2262817579283924E-2</v>
      </c>
      <c r="S151">
        <v>0.99315456597403806</v>
      </c>
      <c r="T151">
        <v>1.744203128336175E-3</v>
      </c>
    </row>
    <row r="152" spans="1:20" x14ac:dyDescent="0.25">
      <c r="A152" t="s">
        <v>28</v>
      </c>
      <c r="B152">
        <v>1.3908012405947066E-3</v>
      </c>
      <c r="C152">
        <v>1.4796729922687088E-3</v>
      </c>
      <c r="D152">
        <v>2.6665066762660912E-3</v>
      </c>
      <c r="E152">
        <v>7.2792123892194876E-3</v>
      </c>
      <c r="F152">
        <v>1.1812302513067363E-2</v>
      </c>
      <c r="G152">
        <v>1.5416634548678027E-2</v>
      </c>
      <c r="H152">
        <v>1.8748315581022024E-2</v>
      </c>
      <c r="I152">
        <v>2.1541510490715614E-2</v>
      </c>
      <c r="J152">
        <v>2.3917007982301418E-2</v>
      </c>
      <c r="K152">
        <v>2.6591955933330174E-2</v>
      </c>
      <c r="L152">
        <v>2.9700581017616169E-2</v>
      </c>
      <c r="M152">
        <v>5.0910448521051484E-2</v>
      </c>
      <c r="N152">
        <v>7.0052539404553429E-2</v>
      </c>
      <c r="O152">
        <v>8.5962221085939997E-2</v>
      </c>
      <c r="P152">
        <v>0.10018297306886886</v>
      </c>
      <c r="Q152">
        <v>0.11237423232719196</v>
      </c>
      <c r="R152">
        <v>0.12234585951024954</v>
      </c>
      <c r="S152">
        <v>0.98593781350442078</v>
      </c>
      <c r="T152">
        <v>5.023713942007341E-3</v>
      </c>
    </row>
    <row r="153" spans="1:20" x14ac:dyDescent="0.25">
      <c r="S153">
        <v>0.9885511122981242</v>
      </c>
      <c r="T153">
        <v>3.0030596181388819E-3</v>
      </c>
    </row>
    <row r="157" spans="1:20" x14ac:dyDescent="0.25">
      <c r="A157" t="s">
        <v>33</v>
      </c>
    </row>
    <row r="158" spans="1:20" x14ac:dyDescent="0.25">
      <c r="A158" t="s">
        <v>8</v>
      </c>
      <c r="B158">
        <v>-3.4011973816621555</v>
      </c>
      <c r="C158">
        <v>-2.7080502011022101</v>
      </c>
      <c r="D158">
        <v>-2.0149030205422647</v>
      </c>
      <c r="E158">
        <v>-0.916290731874155</v>
      </c>
      <c r="F158">
        <v>-0.22314355131420971</v>
      </c>
      <c r="G158">
        <v>0.18232155679395459</v>
      </c>
      <c r="H158">
        <v>0.47000362924573563</v>
      </c>
      <c r="I158">
        <v>0.69314718055994529</v>
      </c>
      <c r="J158">
        <v>0.87546873735389985</v>
      </c>
      <c r="K158">
        <v>1.0296194171811581</v>
      </c>
      <c r="L158">
        <v>1.1631508098056809</v>
      </c>
      <c r="M158">
        <v>1.791759469228055</v>
      </c>
      <c r="N158">
        <v>2.174751721484161</v>
      </c>
      <c r="O158">
        <v>2.451005098112319</v>
      </c>
      <c r="P158">
        <v>2.6672282065819548</v>
      </c>
      <c r="Q158">
        <v>2.8449093838194073</v>
      </c>
      <c r="R158">
        <v>2.9957322735539909</v>
      </c>
      <c r="S158" t="s">
        <v>5</v>
      </c>
      <c r="T158" t="s">
        <v>6</v>
      </c>
    </row>
    <row r="159" spans="1:20" x14ac:dyDescent="0.25">
      <c r="A159" t="s">
        <v>9</v>
      </c>
      <c r="B159">
        <v>48.942999999999998</v>
      </c>
      <c r="C159">
        <v>81.870999999999995</v>
      </c>
      <c r="D159">
        <v>100.13399999999999</v>
      </c>
      <c r="E159">
        <v>115.626</v>
      </c>
      <c r="F159">
        <v>128.40100000000001</v>
      </c>
      <c r="G159">
        <v>141.17599999999999</v>
      </c>
      <c r="H159">
        <v>162.26399999999998</v>
      </c>
      <c r="I159">
        <v>175.03899999999999</v>
      </c>
      <c r="J159">
        <v>185.15099999999995</v>
      </c>
      <c r="K159">
        <v>195.26299999999995</v>
      </c>
      <c r="L159">
        <v>205.37499999999994</v>
      </c>
      <c r="M159">
        <v>218.68099999999995</v>
      </c>
      <c r="N159">
        <v>231.98699999999997</v>
      </c>
      <c r="O159">
        <v>247.14999999999998</v>
      </c>
      <c r="P159">
        <v>262.952</v>
      </c>
      <c r="Q159">
        <v>276.86699999999996</v>
      </c>
      <c r="R159">
        <v>289.57400000000001</v>
      </c>
      <c r="S159">
        <v>0.9605092745305186</v>
      </c>
      <c r="T159">
        <v>14.486910015726377</v>
      </c>
    </row>
    <row r="160" spans="1:20" x14ac:dyDescent="0.25">
      <c r="A160" t="s">
        <v>10</v>
      </c>
      <c r="B160">
        <v>92.887</v>
      </c>
      <c r="C160">
        <v>170.262</v>
      </c>
      <c r="D160">
        <v>219.20499999999998</v>
      </c>
      <c r="E160">
        <v>258.37699999999995</v>
      </c>
      <c r="F160">
        <v>291.30499999999995</v>
      </c>
      <c r="G160">
        <v>321.19200000000001</v>
      </c>
      <c r="H160">
        <v>357.21499999999997</v>
      </c>
      <c r="I160">
        <v>384.11499999999995</v>
      </c>
      <c r="J160">
        <v>408.08199999999999</v>
      </c>
      <c r="K160">
        <v>423.57399999999996</v>
      </c>
      <c r="L160">
        <v>447.541</v>
      </c>
      <c r="M160">
        <v>465.99899999999997</v>
      </c>
      <c r="N160">
        <v>486.55399999999997</v>
      </c>
      <c r="O160">
        <v>508.55700000000002</v>
      </c>
      <c r="P160">
        <v>529.11199999999997</v>
      </c>
      <c r="Q160">
        <v>548.95799999999997</v>
      </c>
      <c r="R160">
        <v>572.44900000000007</v>
      </c>
      <c r="S160">
        <v>0.98391668533125898</v>
      </c>
      <c r="T160">
        <v>18.209099236374421</v>
      </c>
    </row>
    <row r="161" spans="1:20" x14ac:dyDescent="0.25">
      <c r="A161" t="s">
        <v>11</v>
      </c>
      <c r="B161">
        <v>66.307999999999993</v>
      </c>
      <c r="C161">
        <v>115.25099999999998</v>
      </c>
      <c r="D161">
        <v>142.15099999999998</v>
      </c>
      <c r="E161">
        <v>169.05099999999999</v>
      </c>
      <c r="F161">
        <v>184.54299999999995</v>
      </c>
      <c r="G161">
        <v>202.80599999999995</v>
      </c>
      <c r="H161">
        <v>226.77299999999997</v>
      </c>
      <c r="I161">
        <v>250.73999999999995</v>
      </c>
      <c r="J161">
        <v>263.51499999999993</v>
      </c>
      <c r="K161">
        <v>273.62699999999995</v>
      </c>
      <c r="L161">
        <v>297.59399999999994</v>
      </c>
      <c r="M161">
        <v>311.5089999999999</v>
      </c>
      <c r="N161">
        <v>329.96699999999987</v>
      </c>
      <c r="O161">
        <v>346.41799999999989</v>
      </c>
      <c r="P161">
        <v>364.87599999999986</v>
      </c>
      <c r="Q161">
        <v>378.79099999999988</v>
      </c>
      <c r="R161">
        <v>392.09699999999987</v>
      </c>
      <c r="S161">
        <v>0.97122496636180122</v>
      </c>
      <c r="T161">
        <v>16.925591303954473</v>
      </c>
    </row>
    <row r="162" spans="1:20" x14ac:dyDescent="0.25">
      <c r="A162" t="s">
        <v>12</v>
      </c>
      <c r="B162">
        <v>73.632000000000005</v>
      </c>
      <c r="C162">
        <v>119.26400000000001</v>
      </c>
      <c r="D162">
        <v>152.19200000000001</v>
      </c>
      <c r="E162">
        <v>176.15899999999999</v>
      </c>
      <c r="F162">
        <v>197.24699999999999</v>
      </c>
      <c r="G162">
        <v>218.33499999999998</v>
      </c>
      <c r="H162">
        <v>239.42299999999994</v>
      </c>
      <c r="I162">
        <v>263.38999999999993</v>
      </c>
      <c r="J162">
        <v>278.88199999999995</v>
      </c>
      <c r="K162">
        <v>291.65699999999993</v>
      </c>
      <c r="L162">
        <v>309.91999999999996</v>
      </c>
      <c r="M162">
        <v>325.72199999999998</v>
      </c>
      <c r="N162">
        <v>342.17299999999994</v>
      </c>
      <c r="O162">
        <v>357.33599999999996</v>
      </c>
      <c r="P162">
        <v>371.87</v>
      </c>
      <c r="Q162">
        <v>386.404</v>
      </c>
      <c r="R162">
        <v>404.18299999999999</v>
      </c>
      <c r="S162">
        <v>0.97700630478689376</v>
      </c>
      <c r="T162">
        <v>15.290786498190304</v>
      </c>
    </row>
    <row r="163" spans="1:20" x14ac:dyDescent="0.25">
      <c r="A163" t="s">
        <v>13</v>
      </c>
      <c r="B163">
        <v>69.942999999999998</v>
      </c>
      <c r="C163">
        <v>96.843000000000004</v>
      </c>
      <c r="D163">
        <v>109.61799999999999</v>
      </c>
      <c r="E163">
        <v>125.10999999999999</v>
      </c>
      <c r="F163">
        <v>137.88499999999999</v>
      </c>
      <c r="G163">
        <v>145.38799999999998</v>
      </c>
      <c r="H163">
        <v>155.5</v>
      </c>
      <c r="I163">
        <v>168.27500000000001</v>
      </c>
      <c r="J163">
        <v>175.77799999999999</v>
      </c>
      <c r="K163">
        <v>183.28100000000001</v>
      </c>
      <c r="L163">
        <v>196.05599999999998</v>
      </c>
      <c r="M163">
        <v>205.37900000000002</v>
      </c>
      <c r="N163">
        <v>218.08600000000001</v>
      </c>
      <c r="O163">
        <v>230.79300000000003</v>
      </c>
      <c r="P163">
        <v>244.09900000000005</v>
      </c>
      <c r="Q163">
        <v>255.06900000000005</v>
      </c>
      <c r="R163">
        <v>267.77600000000007</v>
      </c>
      <c r="S163">
        <v>0.95530740219922139</v>
      </c>
      <c r="T163">
        <v>12.540414287262026</v>
      </c>
    </row>
    <row r="164" spans="1:20" x14ac:dyDescent="0.25">
      <c r="A164" t="s">
        <v>14</v>
      </c>
      <c r="B164">
        <v>63.727000000000004</v>
      </c>
      <c r="C164">
        <v>107.35900000000001</v>
      </c>
      <c r="D164">
        <v>136.15800000000002</v>
      </c>
      <c r="E164">
        <v>161.125</v>
      </c>
      <c r="F164">
        <v>182.21299999999999</v>
      </c>
      <c r="G164">
        <v>206.476</v>
      </c>
      <c r="H164">
        <v>228.56400000000002</v>
      </c>
      <c r="I164">
        <v>249.58699999999999</v>
      </c>
      <c r="J164">
        <v>268.85000000000002</v>
      </c>
      <c r="K164">
        <v>286.625</v>
      </c>
      <c r="L164">
        <v>302.11700000000002</v>
      </c>
      <c r="M164">
        <v>321.27999999999997</v>
      </c>
      <c r="N164">
        <v>339.81400000000002</v>
      </c>
      <c r="O164">
        <v>357.72899999999998</v>
      </c>
      <c r="P164">
        <v>374.839</v>
      </c>
      <c r="Q164">
        <v>391.94899999999996</v>
      </c>
      <c r="R164">
        <v>408.89599999999996</v>
      </c>
      <c r="S164">
        <v>0.96996587632901909</v>
      </c>
      <c r="T164">
        <v>18.551899575141654</v>
      </c>
    </row>
    <row r="165" spans="1:20" x14ac:dyDescent="0.25">
      <c r="A165" t="s">
        <v>15</v>
      </c>
      <c r="B165">
        <v>46.546999999999997</v>
      </c>
      <c r="C165">
        <v>77.781000000000006</v>
      </c>
      <c r="D165">
        <v>97.657000000000011</v>
      </c>
      <c r="E165">
        <v>112.64400000000001</v>
      </c>
      <c r="F165">
        <v>126.096</v>
      </c>
      <c r="G165">
        <v>138.87100000000001</v>
      </c>
      <c r="H165">
        <v>150.959</v>
      </c>
      <c r="I165">
        <v>163.73400000000001</v>
      </c>
      <c r="J165">
        <v>174.346</v>
      </c>
      <c r="K165">
        <v>184.75799999999998</v>
      </c>
      <c r="L165">
        <v>194.86999999999998</v>
      </c>
      <c r="M165">
        <v>211.07599999999996</v>
      </c>
      <c r="N165">
        <v>226.28199999999998</v>
      </c>
      <c r="O165">
        <v>241.44499999999999</v>
      </c>
      <c r="P165">
        <v>256.24700000000001</v>
      </c>
      <c r="Q165">
        <v>270.16200000000003</v>
      </c>
      <c r="R165">
        <v>283.86900000000003</v>
      </c>
      <c r="S165">
        <v>0.95589522980005726</v>
      </c>
      <c r="T165">
        <v>15.002852470576457</v>
      </c>
    </row>
    <row r="166" spans="1:20" x14ac:dyDescent="0.25">
      <c r="A166" t="s">
        <v>16</v>
      </c>
      <c r="B166">
        <v>73.632000000000005</v>
      </c>
      <c r="C166">
        <v>119.26400000000001</v>
      </c>
      <c r="D166">
        <v>152.19200000000001</v>
      </c>
      <c r="E166">
        <v>176.15899999999999</v>
      </c>
      <c r="F166">
        <v>197.24699999999999</v>
      </c>
      <c r="G166">
        <v>218.33499999999998</v>
      </c>
      <c r="H166">
        <v>239.42299999999994</v>
      </c>
      <c r="I166">
        <v>263.38999999999993</v>
      </c>
      <c r="J166">
        <v>278.88199999999995</v>
      </c>
      <c r="K166">
        <v>291.65699999999993</v>
      </c>
      <c r="L166">
        <v>309.91999999999996</v>
      </c>
      <c r="M166">
        <v>325.72199999999998</v>
      </c>
      <c r="N166">
        <v>342.17299999999994</v>
      </c>
      <c r="O166">
        <v>357.33599999999996</v>
      </c>
      <c r="P166">
        <v>371.87</v>
      </c>
      <c r="Q166">
        <v>386.404</v>
      </c>
      <c r="R166">
        <v>404.18299999999999</v>
      </c>
      <c r="S166">
        <v>0.97700630478689376</v>
      </c>
      <c r="T166">
        <v>15.290786498190304</v>
      </c>
    </row>
    <row r="167" spans="1:20" x14ac:dyDescent="0.25">
      <c r="A167" t="s">
        <v>17</v>
      </c>
      <c r="B167">
        <v>62.727000000000004</v>
      </c>
      <c r="C167">
        <v>108.35900000000001</v>
      </c>
      <c r="D167">
        <v>135.25900000000001</v>
      </c>
      <c r="E167">
        <v>159.226</v>
      </c>
      <c r="F167">
        <v>180.31399999999996</v>
      </c>
      <c r="G167">
        <v>198.57699999999997</v>
      </c>
      <c r="H167">
        <v>219.66499999999996</v>
      </c>
      <c r="I167">
        <v>255.68799999999996</v>
      </c>
      <c r="J167">
        <v>273.95099999999996</v>
      </c>
      <c r="K167">
        <v>286.72599999999994</v>
      </c>
      <c r="L167">
        <v>302.21799999999996</v>
      </c>
      <c r="M167">
        <v>317.38099999999997</v>
      </c>
      <c r="N167">
        <v>331.91499999999996</v>
      </c>
      <c r="O167">
        <v>345.83</v>
      </c>
      <c r="P167">
        <v>362.93999999999994</v>
      </c>
      <c r="Q167">
        <v>380.04999999999995</v>
      </c>
      <c r="R167">
        <v>399.197</v>
      </c>
      <c r="S167">
        <v>0.96671648766695961</v>
      </c>
      <c r="T167">
        <v>18.942760678020704</v>
      </c>
    </row>
    <row r="168" spans="1:20" x14ac:dyDescent="0.25">
      <c r="A168" t="s">
        <v>18</v>
      </c>
      <c r="B168">
        <v>45.632000000000005</v>
      </c>
      <c r="C168">
        <v>75.519000000000005</v>
      </c>
      <c r="D168">
        <v>93.781999999999996</v>
      </c>
      <c r="E168">
        <v>114.87</v>
      </c>
      <c r="F168">
        <v>150.893</v>
      </c>
      <c r="G168">
        <v>161.005</v>
      </c>
      <c r="H168">
        <v>176.49699999999999</v>
      </c>
      <c r="I168">
        <v>197.58499999999998</v>
      </c>
      <c r="J168">
        <v>218.67299999999997</v>
      </c>
      <c r="K168">
        <v>231.44799999999998</v>
      </c>
      <c r="L168">
        <v>241.55999999999995</v>
      </c>
      <c r="M168">
        <v>259.82299999999998</v>
      </c>
      <c r="N168">
        <v>275.62499999999994</v>
      </c>
      <c r="O168">
        <v>288.33199999999999</v>
      </c>
      <c r="P168">
        <v>303.495</v>
      </c>
      <c r="Q168">
        <v>315.613</v>
      </c>
      <c r="R168">
        <v>327.15199999999993</v>
      </c>
      <c r="S168">
        <v>0.97226780290088921</v>
      </c>
      <c r="T168">
        <v>15.043215035230508</v>
      </c>
    </row>
    <row r="170" spans="1:20" x14ac:dyDescent="0.25">
      <c r="A170" t="s">
        <v>19</v>
      </c>
      <c r="B170">
        <v>18.263000000000002</v>
      </c>
      <c r="C170">
        <v>33.754999999999995</v>
      </c>
      <c r="D170">
        <v>41.257999999999996</v>
      </c>
      <c r="E170">
        <v>43.704999999999998</v>
      </c>
      <c r="F170">
        <v>48.652999999999992</v>
      </c>
      <c r="G170">
        <v>56.155999999999999</v>
      </c>
      <c r="H170">
        <v>63.658999999999999</v>
      </c>
      <c r="I170">
        <v>71.162000000000006</v>
      </c>
      <c r="J170">
        <v>76.11</v>
      </c>
      <c r="K170">
        <v>78.557000000000002</v>
      </c>
      <c r="L170">
        <v>86.06</v>
      </c>
      <c r="M170">
        <v>94.335000000000008</v>
      </c>
      <c r="N170">
        <v>103.129</v>
      </c>
      <c r="O170">
        <v>110.396</v>
      </c>
      <c r="P170">
        <v>121.366</v>
      </c>
      <c r="Q170">
        <v>133.48400000000001</v>
      </c>
      <c r="R170">
        <v>145.023</v>
      </c>
      <c r="S170">
        <v>0.89828722894741597</v>
      </c>
      <c r="T170">
        <v>11.964509195325814</v>
      </c>
    </row>
    <row r="171" spans="1:20" x14ac:dyDescent="0.25">
      <c r="A171" t="s">
        <v>20</v>
      </c>
      <c r="B171">
        <v>66.307999999999993</v>
      </c>
      <c r="C171">
        <v>115.25099999999998</v>
      </c>
      <c r="D171">
        <v>148.17899999999997</v>
      </c>
      <c r="E171">
        <v>175.07900000000001</v>
      </c>
      <c r="F171">
        <v>199.04599999999999</v>
      </c>
      <c r="G171">
        <v>220.13399999999996</v>
      </c>
      <c r="H171">
        <v>253.06199999999995</v>
      </c>
      <c r="I171">
        <v>271.32499999999999</v>
      </c>
      <c r="J171">
        <v>286.81699999999995</v>
      </c>
      <c r="K171">
        <v>302.30899999999997</v>
      </c>
      <c r="L171">
        <v>326.27599999999995</v>
      </c>
      <c r="M171">
        <v>341.43899999999996</v>
      </c>
      <c r="N171">
        <v>358.54899999999992</v>
      </c>
      <c r="O171">
        <v>374.35099999999989</v>
      </c>
      <c r="P171">
        <v>393.49799999999993</v>
      </c>
      <c r="Q171">
        <v>414.77199999999993</v>
      </c>
      <c r="R171">
        <v>433.2299999999999</v>
      </c>
      <c r="S171">
        <v>0.97407314896016017</v>
      </c>
      <c r="T171">
        <v>18.017122432627769</v>
      </c>
    </row>
    <row r="172" spans="1:20" x14ac:dyDescent="0.25">
      <c r="A172" t="s">
        <v>21</v>
      </c>
      <c r="B172">
        <v>55.727000000000004</v>
      </c>
      <c r="C172">
        <v>82.62700000000001</v>
      </c>
      <c r="D172">
        <v>98.119000000000014</v>
      </c>
      <c r="E172">
        <v>113.611</v>
      </c>
      <c r="F172">
        <v>126.386</v>
      </c>
      <c r="G172">
        <v>136.49800000000002</v>
      </c>
      <c r="H172">
        <v>160.46500000000003</v>
      </c>
      <c r="I172">
        <v>175.95699999999999</v>
      </c>
      <c r="J172">
        <v>186.06899999999999</v>
      </c>
      <c r="K172">
        <v>196.18099999999998</v>
      </c>
      <c r="L172">
        <v>206.29299999999998</v>
      </c>
      <c r="M172">
        <v>216.70399999999998</v>
      </c>
      <c r="N172">
        <v>228.82199999999997</v>
      </c>
      <c r="O172">
        <v>242.73699999999997</v>
      </c>
      <c r="P172">
        <v>257.27099999999996</v>
      </c>
      <c r="Q172">
        <v>279.27399999999994</v>
      </c>
      <c r="R172">
        <v>295.72499999999997</v>
      </c>
      <c r="S172">
        <v>0.94723843806206565</v>
      </c>
      <c r="T172">
        <v>16.677789895346098</v>
      </c>
    </row>
    <row r="173" spans="1:20" x14ac:dyDescent="0.25">
      <c r="A173" t="s">
        <v>22</v>
      </c>
      <c r="B173">
        <v>81.171999999999997</v>
      </c>
      <c r="C173">
        <v>136.899</v>
      </c>
      <c r="D173">
        <v>166.78600000000003</v>
      </c>
      <c r="E173">
        <v>193.68600000000004</v>
      </c>
      <c r="F173">
        <v>211.94900000000004</v>
      </c>
      <c r="G173">
        <v>227.44100000000003</v>
      </c>
      <c r="H173">
        <v>242.93300000000002</v>
      </c>
      <c r="I173">
        <v>258.42500000000001</v>
      </c>
      <c r="J173">
        <v>271.2</v>
      </c>
      <c r="K173">
        <v>281.31200000000001</v>
      </c>
      <c r="L173">
        <v>302.39999999999998</v>
      </c>
      <c r="M173">
        <v>315.70600000000002</v>
      </c>
      <c r="N173">
        <v>328.41299999999995</v>
      </c>
      <c r="O173">
        <v>343.57599999999996</v>
      </c>
      <c r="P173">
        <v>358.73899999999998</v>
      </c>
      <c r="Q173">
        <v>376.51800000000003</v>
      </c>
      <c r="R173">
        <v>392.32</v>
      </c>
      <c r="S173">
        <v>0.97882765153009299</v>
      </c>
      <c r="T173">
        <v>13.099894496600871</v>
      </c>
    </row>
    <row r="174" spans="1:20" x14ac:dyDescent="0.25">
      <c r="A174" t="s">
        <v>23</v>
      </c>
      <c r="B174">
        <v>39.171999999999997</v>
      </c>
      <c r="C174">
        <v>54.664000000000001</v>
      </c>
      <c r="D174">
        <v>62.167000000000002</v>
      </c>
      <c r="E174">
        <v>69.67</v>
      </c>
      <c r="F174">
        <v>77.173000000000002</v>
      </c>
      <c r="G174">
        <v>82.121000000000009</v>
      </c>
      <c r="H174">
        <v>92.233000000000018</v>
      </c>
      <c r="I174">
        <v>105.00800000000001</v>
      </c>
      <c r="J174">
        <v>112.51100000000001</v>
      </c>
      <c r="K174">
        <v>117.459</v>
      </c>
      <c r="L174">
        <v>127.57100000000001</v>
      </c>
      <c r="M174">
        <v>136.36500000000001</v>
      </c>
      <c r="N174">
        <v>146.77600000000001</v>
      </c>
      <c r="O174">
        <v>158.31500000000003</v>
      </c>
      <c r="P174">
        <v>169.28500000000003</v>
      </c>
      <c r="Q174">
        <v>184.44800000000004</v>
      </c>
      <c r="R174">
        <v>194.85900000000004</v>
      </c>
      <c r="S174">
        <v>0.90721458801289878</v>
      </c>
      <c r="T174">
        <v>14.711636328362495</v>
      </c>
    </row>
    <row r="175" spans="1:20" x14ac:dyDescent="0.25">
      <c r="A175" t="s">
        <v>24</v>
      </c>
      <c r="B175">
        <v>51.308</v>
      </c>
      <c r="C175">
        <v>85.236000000000004</v>
      </c>
      <c r="D175">
        <v>107.524</v>
      </c>
      <c r="E175">
        <v>127.387</v>
      </c>
      <c r="F175">
        <v>142.87900000000002</v>
      </c>
      <c r="G175">
        <v>159.654</v>
      </c>
      <c r="H175">
        <v>176.74199999999999</v>
      </c>
      <c r="I175">
        <v>193.82999999999998</v>
      </c>
      <c r="J175">
        <v>210.60499999999996</v>
      </c>
      <c r="K175">
        <v>226.09699999999998</v>
      </c>
      <c r="L175">
        <v>240.87199999999996</v>
      </c>
      <c r="M175">
        <v>256.57899999999995</v>
      </c>
      <c r="N175">
        <v>269.88499999999993</v>
      </c>
      <c r="O175">
        <v>282.00299999999993</v>
      </c>
      <c r="P175">
        <v>294.70999999999998</v>
      </c>
      <c r="Q175">
        <v>306.87299999999999</v>
      </c>
      <c r="R175">
        <v>318.28399999999999</v>
      </c>
      <c r="S175">
        <v>0.96653707551668688</v>
      </c>
      <c r="T175">
        <v>15.383490543121473</v>
      </c>
    </row>
    <row r="176" spans="1:20" x14ac:dyDescent="0.25">
      <c r="A176" t="s">
        <v>25</v>
      </c>
      <c r="B176">
        <v>63.308</v>
      </c>
      <c r="C176">
        <v>109.251</v>
      </c>
      <c r="D176">
        <v>140.37900000000002</v>
      </c>
      <c r="E176">
        <v>169.14400000000001</v>
      </c>
      <c r="F176">
        <v>193.61099999999999</v>
      </c>
      <c r="G176">
        <v>215.79900000000004</v>
      </c>
      <c r="H176">
        <v>238.72700000000003</v>
      </c>
      <c r="I176">
        <v>256.99</v>
      </c>
      <c r="J176">
        <v>273.48200000000003</v>
      </c>
      <c r="K176">
        <v>288.97399999999999</v>
      </c>
      <c r="L176">
        <v>304.94099999999997</v>
      </c>
      <c r="M176">
        <v>323.10400000000004</v>
      </c>
      <c r="N176">
        <v>340.214</v>
      </c>
      <c r="O176">
        <v>357.01599999999996</v>
      </c>
      <c r="P176">
        <v>373.16300000000001</v>
      </c>
      <c r="Q176">
        <v>389.43700000000001</v>
      </c>
      <c r="R176">
        <v>406.89500000000004</v>
      </c>
      <c r="S176">
        <v>0.98023465006368882</v>
      </c>
      <c r="T176">
        <v>14.734943300050345</v>
      </c>
    </row>
    <row r="177" spans="1:20" x14ac:dyDescent="0.25">
      <c r="A177" t="s">
        <v>26</v>
      </c>
      <c r="B177">
        <v>52.308000000000007</v>
      </c>
      <c r="C177">
        <v>85.236000000000004</v>
      </c>
      <c r="D177">
        <v>106.32400000000001</v>
      </c>
      <c r="E177">
        <v>124.587</v>
      </c>
      <c r="F177">
        <v>140.07900000000001</v>
      </c>
      <c r="G177">
        <v>152.85399999999998</v>
      </c>
      <c r="H177">
        <v>173.94199999999998</v>
      </c>
      <c r="I177">
        <v>195.02999999999997</v>
      </c>
      <c r="J177">
        <v>207.80499999999995</v>
      </c>
      <c r="K177">
        <v>223.29699999999997</v>
      </c>
      <c r="L177">
        <v>236.07199999999995</v>
      </c>
      <c r="M177">
        <v>248.77899999999997</v>
      </c>
      <c r="N177">
        <v>262.08499999999998</v>
      </c>
      <c r="O177">
        <v>274.20299999999997</v>
      </c>
      <c r="P177">
        <v>286.90999999999997</v>
      </c>
      <c r="Q177">
        <v>302.07299999999998</v>
      </c>
      <c r="R177">
        <v>312.48399999999998</v>
      </c>
      <c r="S177">
        <v>0.96373040415464584</v>
      </c>
      <c r="T177">
        <v>15.566761667861993</v>
      </c>
    </row>
    <row r="178" spans="1:20" x14ac:dyDescent="0.25">
      <c r="A178" t="s">
        <v>27</v>
      </c>
      <c r="B178">
        <v>55.727000000000004</v>
      </c>
      <c r="C178">
        <v>88.655000000000001</v>
      </c>
      <c r="D178">
        <v>109.74300000000001</v>
      </c>
      <c r="E178">
        <v>128.006</v>
      </c>
      <c r="F178">
        <v>143.49800000000002</v>
      </c>
      <c r="G178">
        <v>156.27300000000002</v>
      </c>
      <c r="H178">
        <v>186.16</v>
      </c>
      <c r="I178">
        <v>204.423</v>
      </c>
      <c r="J178">
        <v>217.19799999999998</v>
      </c>
      <c r="K178">
        <v>227.30999999999997</v>
      </c>
      <c r="L178">
        <v>240.08499999999998</v>
      </c>
      <c r="M178">
        <v>252.792</v>
      </c>
      <c r="N178">
        <v>267.32599999999996</v>
      </c>
      <c r="O178">
        <v>282.48899999999998</v>
      </c>
      <c r="P178">
        <v>295.79500000000002</v>
      </c>
      <c r="Q178">
        <v>309.101</v>
      </c>
      <c r="R178">
        <v>321.21899999999994</v>
      </c>
      <c r="S178">
        <v>0.96535062860385479</v>
      </c>
      <c r="T178">
        <v>15.497365126906166</v>
      </c>
    </row>
    <row r="179" spans="1:20" x14ac:dyDescent="0.25">
      <c r="A179" t="s">
        <v>28</v>
      </c>
      <c r="B179">
        <v>23.966999999999999</v>
      </c>
      <c r="C179">
        <v>45.054999999999993</v>
      </c>
      <c r="D179">
        <v>50.002999999999993</v>
      </c>
      <c r="E179">
        <v>54.950999999999993</v>
      </c>
      <c r="F179">
        <v>67.725999999999985</v>
      </c>
      <c r="G179">
        <v>77.83799999999998</v>
      </c>
      <c r="H179">
        <v>85.34099999999998</v>
      </c>
      <c r="I179">
        <v>92.84399999999998</v>
      </c>
      <c r="J179">
        <v>100.34699999999998</v>
      </c>
      <c r="K179">
        <v>105.29499999999997</v>
      </c>
      <c r="L179">
        <v>107.74199999999996</v>
      </c>
      <c r="M179">
        <v>117.85399999999997</v>
      </c>
      <c r="N179">
        <v>125.61999999999998</v>
      </c>
      <c r="O179">
        <v>134.94299999999998</v>
      </c>
      <c r="P179">
        <v>143.73699999999997</v>
      </c>
      <c r="Q179">
        <v>153.05999999999997</v>
      </c>
      <c r="R179">
        <v>163.47099999999998</v>
      </c>
      <c r="S179">
        <v>0.94885573594394523</v>
      </c>
      <c r="T179">
        <v>9.4191786492755991</v>
      </c>
    </row>
    <row r="183" spans="1:20" x14ac:dyDescent="0.25">
      <c r="A183" t="s">
        <v>34</v>
      </c>
    </row>
    <row r="184" spans="1:20" x14ac:dyDescent="0.25">
      <c r="A184" t="s">
        <v>8</v>
      </c>
      <c r="B184">
        <v>0.18257418583505536</v>
      </c>
      <c r="C184">
        <v>0.2581988897471611</v>
      </c>
      <c r="D184">
        <v>0.36514837167011072</v>
      </c>
      <c r="E184">
        <v>0.63245553203367588</v>
      </c>
      <c r="F184">
        <v>0.89442719099991586</v>
      </c>
      <c r="G184">
        <v>1.0954451150103321</v>
      </c>
      <c r="H184">
        <v>1.2649110640673518</v>
      </c>
      <c r="I184">
        <v>1.4142135623730951</v>
      </c>
      <c r="J184">
        <v>1.5491933384829668</v>
      </c>
      <c r="K184">
        <v>1.6733200530681511</v>
      </c>
      <c r="L184">
        <v>1.7888543819998317</v>
      </c>
      <c r="M184">
        <v>2.4494897427831779</v>
      </c>
      <c r="N184">
        <v>2.9664793948382653</v>
      </c>
      <c r="O184">
        <v>3.40587727318528</v>
      </c>
      <c r="P184">
        <v>3.7947331922020551</v>
      </c>
      <c r="Q184">
        <v>4.1472882706655438</v>
      </c>
      <c r="R184">
        <v>4.4721359549995796</v>
      </c>
      <c r="S184" t="s">
        <v>5</v>
      </c>
      <c r="T184" t="s">
        <v>6</v>
      </c>
    </row>
    <row r="185" spans="1:20" x14ac:dyDescent="0.25">
      <c r="A185" t="s">
        <v>9</v>
      </c>
      <c r="B185">
        <v>48.942999999999998</v>
      </c>
      <c r="C185">
        <v>81.870999999999995</v>
      </c>
      <c r="D185">
        <v>100.13399999999999</v>
      </c>
      <c r="E185">
        <v>115.626</v>
      </c>
      <c r="F185">
        <v>128.40100000000001</v>
      </c>
      <c r="G185">
        <v>141.17599999999999</v>
      </c>
      <c r="H185">
        <v>162.26399999999998</v>
      </c>
      <c r="I185">
        <v>175.03899999999999</v>
      </c>
      <c r="J185">
        <v>185.15099999999995</v>
      </c>
      <c r="K185">
        <v>195.26299999999995</v>
      </c>
      <c r="L185">
        <v>205.37499999999994</v>
      </c>
      <c r="M185">
        <v>218.68099999999995</v>
      </c>
      <c r="N185">
        <v>231.98699999999997</v>
      </c>
      <c r="O185">
        <v>247.14999999999998</v>
      </c>
      <c r="P185">
        <v>262.952</v>
      </c>
      <c r="Q185">
        <v>276.86699999999996</v>
      </c>
      <c r="R185">
        <v>289.57400000000001</v>
      </c>
      <c r="S185">
        <v>0.92539295739482608</v>
      </c>
      <c r="T185">
        <v>19.912148342369321</v>
      </c>
    </row>
    <row r="186" spans="1:20" x14ac:dyDescent="0.25">
      <c r="A186" t="s">
        <v>10</v>
      </c>
      <c r="B186">
        <v>92.887</v>
      </c>
      <c r="C186">
        <v>170.262</v>
      </c>
      <c r="D186">
        <v>219.20499999999998</v>
      </c>
      <c r="E186">
        <v>258.37699999999995</v>
      </c>
      <c r="F186">
        <v>291.30499999999995</v>
      </c>
      <c r="G186">
        <v>321.19200000000001</v>
      </c>
      <c r="H186">
        <v>357.21499999999997</v>
      </c>
      <c r="I186">
        <v>384.11499999999995</v>
      </c>
      <c r="J186">
        <v>408.08199999999999</v>
      </c>
      <c r="K186">
        <v>423.57399999999996</v>
      </c>
      <c r="L186">
        <v>447.541</v>
      </c>
      <c r="M186">
        <v>465.99899999999997</v>
      </c>
      <c r="N186">
        <v>486.55399999999997</v>
      </c>
      <c r="O186">
        <v>508.55700000000002</v>
      </c>
      <c r="P186">
        <v>529.11199999999997</v>
      </c>
      <c r="Q186">
        <v>548.95799999999997</v>
      </c>
      <c r="R186">
        <v>572.44900000000007</v>
      </c>
      <c r="S186">
        <v>0.85876565607130639</v>
      </c>
      <c r="T186">
        <v>53.959863414295775</v>
      </c>
    </row>
    <row r="187" spans="1:20" x14ac:dyDescent="0.25">
      <c r="A187" t="s">
        <v>11</v>
      </c>
      <c r="B187">
        <v>66.307999999999993</v>
      </c>
      <c r="C187">
        <v>115.25099999999998</v>
      </c>
      <c r="D187">
        <v>142.15099999999998</v>
      </c>
      <c r="E187">
        <v>169.05099999999999</v>
      </c>
      <c r="F187">
        <v>184.54299999999995</v>
      </c>
      <c r="G187">
        <v>202.80599999999995</v>
      </c>
      <c r="H187">
        <v>226.77299999999997</v>
      </c>
      <c r="I187">
        <v>250.73999999999995</v>
      </c>
      <c r="J187">
        <v>263.51499999999993</v>
      </c>
      <c r="K187">
        <v>273.62699999999995</v>
      </c>
      <c r="L187">
        <v>297.59399999999994</v>
      </c>
      <c r="M187">
        <v>311.5089999999999</v>
      </c>
      <c r="N187">
        <v>329.96699999999987</v>
      </c>
      <c r="O187">
        <v>346.41799999999989</v>
      </c>
      <c r="P187">
        <v>364.87599999999986</v>
      </c>
      <c r="Q187">
        <v>378.79099999999988</v>
      </c>
      <c r="R187">
        <v>392.09699999999987</v>
      </c>
      <c r="S187">
        <v>0.90113197107310528</v>
      </c>
      <c r="T187">
        <v>31.373564799073943</v>
      </c>
    </row>
    <row r="188" spans="1:20" x14ac:dyDescent="0.25">
      <c r="A188" t="s">
        <v>12</v>
      </c>
      <c r="B188">
        <v>73.632000000000005</v>
      </c>
      <c r="C188">
        <v>119.26400000000001</v>
      </c>
      <c r="D188">
        <v>152.19200000000001</v>
      </c>
      <c r="E188">
        <v>176.15899999999999</v>
      </c>
      <c r="F188">
        <v>197.24699999999999</v>
      </c>
      <c r="G188">
        <v>218.33499999999998</v>
      </c>
      <c r="H188">
        <v>239.42299999999994</v>
      </c>
      <c r="I188">
        <v>263.38999999999993</v>
      </c>
      <c r="J188">
        <v>278.88199999999995</v>
      </c>
      <c r="K188">
        <v>291.65699999999993</v>
      </c>
      <c r="L188">
        <v>309.91999999999996</v>
      </c>
      <c r="M188">
        <v>325.72199999999998</v>
      </c>
      <c r="N188">
        <v>342.17299999999994</v>
      </c>
      <c r="O188">
        <v>357.33599999999996</v>
      </c>
      <c r="P188">
        <v>371.87</v>
      </c>
      <c r="Q188">
        <v>386.404</v>
      </c>
      <c r="R188">
        <v>404.18299999999999</v>
      </c>
      <c r="S188">
        <v>0.88592744258161837</v>
      </c>
      <c r="T188">
        <v>34.057755887148687</v>
      </c>
    </row>
    <row r="189" spans="1:20" x14ac:dyDescent="0.25">
      <c r="A189" t="s">
        <v>13</v>
      </c>
      <c r="B189">
        <v>69.942999999999998</v>
      </c>
      <c r="C189">
        <v>96.843000000000004</v>
      </c>
      <c r="D189">
        <v>109.61799999999999</v>
      </c>
      <c r="E189">
        <v>125.10999999999999</v>
      </c>
      <c r="F189">
        <v>137.88499999999999</v>
      </c>
      <c r="G189">
        <v>145.38799999999998</v>
      </c>
      <c r="H189">
        <v>155.5</v>
      </c>
      <c r="I189">
        <v>168.27500000000001</v>
      </c>
      <c r="J189">
        <v>175.77799999999999</v>
      </c>
      <c r="K189">
        <v>183.28100000000001</v>
      </c>
      <c r="L189">
        <v>196.05599999999998</v>
      </c>
      <c r="M189">
        <v>205.37900000000002</v>
      </c>
      <c r="N189">
        <v>218.08600000000001</v>
      </c>
      <c r="O189">
        <v>230.79300000000003</v>
      </c>
      <c r="P189">
        <v>244.09900000000005</v>
      </c>
      <c r="Q189">
        <v>255.06900000000005</v>
      </c>
      <c r="R189">
        <v>267.77600000000007</v>
      </c>
      <c r="S189">
        <v>0.93921956912682303</v>
      </c>
      <c r="T189">
        <v>14.624329777364464</v>
      </c>
    </row>
    <row r="190" spans="1:20" x14ac:dyDescent="0.25">
      <c r="A190" t="s">
        <v>14</v>
      </c>
      <c r="B190">
        <v>63.727000000000004</v>
      </c>
      <c r="C190">
        <v>107.35900000000001</v>
      </c>
      <c r="D190">
        <v>136.15800000000002</v>
      </c>
      <c r="E190">
        <v>161.125</v>
      </c>
      <c r="F190">
        <v>182.21299999999999</v>
      </c>
      <c r="G190">
        <v>206.476</v>
      </c>
      <c r="H190">
        <v>228.56400000000002</v>
      </c>
      <c r="I190">
        <v>249.58699999999999</v>
      </c>
      <c r="J190">
        <v>268.85000000000002</v>
      </c>
      <c r="K190">
        <v>286.625</v>
      </c>
      <c r="L190">
        <v>302.11700000000002</v>
      </c>
      <c r="M190">
        <v>321.27999999999997</v>
      </c>
      <c r="N190">
        <v>339.81400000000002</v>
      </c>
      <c r="O190">
        <v>357.72899999999998</v>
      </c>
      <c r="P190">
        <v>374.839</v>
      </c>
      <c r="Q190">
        <v>391.94899999999996</v>
      </c>
      <c r="R190">
        <v>408.89599999999996</v>
      </c>
      <c r="S190">
        <v>0.90565783052198767</v>
      </c>
      <c r="T190">
        <v>32.880153158819702</v>
      </c>
    </row>
    <row r="191" spans="1:20" x14ac:dyDescent="0.25">
      <c r="A191" t="s">
        <v>15</v>
      </c>
      <c r="B191">
        <v>46.546999999999997</v>
      </c>
      <c r="C191">
        <v>77.781000000000006</v>
      </c>
      <c r="D191">
        <v>97.657000000000011</v>
      </c>
      <c r="E191">
        <v>112.64400000000001</v>
      </c>
      <c r="F191">
        <v>126.096</v>
      </c>
      <c r="G191">
        <v>138.87100000000001</v>
      </c>
      <c r="H191">
        <v>150.959</v>
      </c>
      <c r="I191">
        <v>163.73400000000001</v>
      </c>
      <c r="J191">
        <v>174.346</v>
      </c>
      <c r="K191">
        <v>184.75799999999998</v>
      </c>
      <c r="L191">
        <v>194.86999999999998</v>
      </c>
      <c r="M191">
        <v>211.07599999999996</v>
      </c>
      <c r="N191">
        <v>226.28199999999998</v>
      </c>
      <c r="O191">
        <v>241.44499999999999</v>
      </c>
      <c r="P191">
        <v>256.24700000000001</v>
      </c>
      <c r="Q191">
        <v>270.16200000000003</v>
      </c>
      <c r="R191">
        <v>283.86900000000003</v>
      </c>
      <c r="S191">
        <v>0.94042281616447043</v>
      </c>
      <c r="T191">
        <v>17.436970876821359</v>
      </c>
    </row>
    <row r="192" spans="1:20" x14ac:dyDescent="0.25">
      <c r="A192" t="s">
        <v>16</v>
      </c>
      <c r="B192">
        <v>73.632000000000005</v>
      </c>
      <c r="C192">
        <v>119.26400000000001</v>
      </c>
      <c r="D192">
        <v>152.19200000000001</v>
      </c>
      <c r="E192">
        <v>176.15899999999999</v>
      </c>
      <c r="F192">
        <v>197.24699999999999</v>
      </c>
      <c r="G192">
        <v>218.33499999999998</v>
      </c>
      <c r="H192">
        <v>239.42299999999994</v>
      </c>
      <c r="I192">
        <v>263.38999999999993</v>
      </c>
      <c r="J192">
        <v>278.88199999999995</v>
      </c>
      <c r="K192">
        <v>291.65699999999993</v>
      </c>
      <c r="L192">
        <v>309.91999999999996</v>
      </c>
      <c r="M192">
        <v>325.72199999999998</v>
      </c>
      <c r="N192">
        <v>342.17299999999994</v>
      </c>
      <c r="O192">
        <v>357.33599999999996</v>
      </c>
      <c r="P192">
        <v>371.87</v>
      </c>
      <c r="Q192">
        <v>386.404</v>
      </c>
      <c r="R192">
        <v>404.18299999999999</v>
      </c>
      <c r="S192">
        <v>0.88592744258161837</v>
      </c>
      <c r="T192">
        <v>34.057755887148687</v>
      </c>
    </row>
    <row r="193" spans="1:20" x14ac:dyDescent="0.25">
      <c r="A193" t="s">
        <v>17</v>
      </c>
      <c r="B193">
        <v>62.727000000000004</v>
      </c>
      <c r="C193">
        <v>108.35900000000001</v>
      </c>
      <c r="D193">
        <v>135.25900000000001</v>
      </c>
      <c r="E193">
        <v>159.226</v>
      </c>
      <c r="F193">
        <v>180.31399999999996</v>
      </c>
      <c r="G193">
        <v>198.57699999999997</v>
      </c>
      <c r="H193">
        <v>219.66499999999996</v>
      </c>
      <c r="I193">
        <v>255.68799999999996</v>
      </c>
      <c r="J193">
        <v>273.95099999999996</v>
      </c>
      <c r="K193">
        <v>286.72599999999994</v>
      </c>
      <c r="L193">
        <v>302.21799999999996</v>
      </c>
      <c r="M193">
        <v>317.38099999999997</v>
      </c>
      <c r="N193">
        <v>331.91499999999996</v>
      </c>
      <c r="O193">
        <v>345.83</v>
      </c>
      <c r="P193">
        <v>362.93999999999994</v>
      </c>
      <c r="Q193">
        <v>380.04999999999995</v>
      </c>
      <c r="R193">
        <v>399.197</v>
      </c>
      <c r="S193">
        <v>0.88586770678492555</v>
      </c>
      <c r="T193">
        <v>35.077850199816297</v>
      </c>
    </row>
    <row r="194" spans="1:20" x14ac:dyDescent="0.25">
      <c r="A194" t="s">
        <v>18</v>
      </c>
      <c r="B194">
        <v>45.632000000000005</v>
      </c>
      <c r="C194">
        <v>75.519000000000005</v>
      </c>
      <c r="D194">
        <v>93.781999999999996</v>
      </c>
      <c r="E194">
        <v>114.87</v>
      </c>
      <c r="F194">
        <v>150.893</v>
      </c>
      <c r="G194">
        <v>161.005</v>
      </c>
      <c r="H194">
        <v>176.49699999999999</v>
      </c>
      <c r="I194">
        <v>197.58499999999998</v>
      </c>
      <c r="J194">
        <v>218.67299999999997</v>
      </c>
      <c r="K194">
        <v>231.44799999999998</v>
      </c>
      <c r="L194">
        <v>241.55999999999995</v>
      </c>
      <c r="M194">
        <v>259.82299999999998</v>
      </c>
      <c r="N194">
        <v>275.62499999999994</v>
      </c>
      <c r="O194">
        <v>288.33199999999999</v>
      </c>
      <c r="P194">
        <v>303.495</v>
      </c>
      <c r="Q194">
        <v>315.613</v>
      </c>
      <c r="R194">
        <v>327.15199999999993</v>
      </c>
      <c r="S194">
        <v>0.89865424634193891</v>
      </c>
      <c r="T194">
        <v>28.757511545335408</v>
      </c>
    </row>
    <row r="196" spans="1:20" x14ac:dyDescent="0.25">
      <c r="A196" t="s">
        <v>19</v>
      </c>
      <c r="B196">
        <v>18.263000000000002</v>
      </c>
      <c r="C196">
        <v>33.754999999999995</v>
      </c>
      <c r="D196">
        <v>41.257999999999996</v>
      </c>
      <c r="E196">
        <v>43.704999999999998</v>
      </c>
      <c r="F196">
        <v>48.652999999999992</v>
      </c>
      <c r="G196">
        <v>56.155999999999999</v>
      </c>
      <c r="H196">
        <v>63.658999999999999</v>
      </c>
      <c r="I196">
        <v>71.162000000000006</v>
      </c>
      <c r="J196">
        <v>76.11</v>
      </c>
      <c r="K196">
        <v>78.557000000000002</v>
      </c>
      <c r="L196">
        <v>86.06</v>
      </c>
      <c r="M196">
        <v>94.335000000000008</v>
      </c>
      <c r="N196">
        <v>103.129</v>
      </c>
      <c r="O196">
        <v>110.396</v>
      </c>
      <c r="P196">
        <v>121.366</v>
      </c>
      <c r="Q196">
        <v>133.48400000000001</v>
      </c>
      <c r="R196">
        <v>145.023</v>
      </c>
      <c r="S196">
        <v>0.97149050739718013</v>
      </c>
      <c r="T196">
        <v>6.3343475543247489</v>
      </c>
    </row>
    <row r="197" spans="1:20" x14ac:dyDescent="0.25">
      <c r="A197" t="s">
        <v>20</v>
      </c>
      <c r="B197">
        <v>66.307999999999993</v>
      </c>
      <c r="C197">
        <v>115.25099999999998</v>
      </c>
      <c r="D197">
        <v>148.17899999999997</v>
      </c>
      <c r="E197">
        <v>175.07900000000001</v>
      </c>
      <c r="F197">
        <v>199.04599999999999</v>
      </c>
      <c r="G197">
        <v>220.13399999999996</v>
      </c>
      <c r="H197">
        <v>253.06199999999995</v>
      </c>
      <c r="I197">
        <v>271.32499999999999</v>
      </c>
      <c r="J197">
        <v>286.81699999999995</v>
      </c>
      <c r="K197">
        <v>302.30899999999997</v>
      </c>
      <c r="L197">
        <v>326.27599999999995</v>
      </c>
      <c r="M197">
        <v>341.43899999999996</v>
      </c>
      <c r="N197">
        <v>358.54899999999992</v>
      </c>
      <c r="O197">
        <v>374.35099999999989</v>
      </c>
      <c r="P197">
        <v>393.49799999999993</v>
      </c>
      <c r="Q197">
        <v>414.77199999999993</v>
      </c>
      <c r="R197">
        <v>433.2299999999999</v>
      </c>
      <c r="S197">
        <v>0.89366557462189611</v>
      </c>
      <c r="T197">
        <v>36.487783953394988</v>
      </c>
    </row>
    <row r="198" spans="1:20" x14ac:dyDescent="0.25">
      <c r="A198" t="s">
        <v>21</v>
      </c>
      <c r="B198">
        <v>55.727000000000004</v>
      </c>
      <c r="C198">
        <v>82.62700000000001</v>
      </c>
      <c r="D198">
        <v>98.119000000000014</v>
      </c>
      <c r="E198">
        <v>113.611</v>
      </c>
      <c r="F198">
        <v>126.386</v>
      </c>
      <c r="G198">
        <v>136.49800000000002</v>
      </c>
      <c r="H198">
        <v>160.46500000000003</v>
      </c>
      <c r="I198">
        <v>175.95699999999999</v>
      </c>
      <c r="J198">
        <v>186.06899999999999</v>
      </c>
      <c r="K198">
        <v>196.18099999999998</v>
      </c>
      <c r="L198">
        <v>206.29299999999998</v>
      </c>
      <c r="M198">
        <v>216.70399999999998</v>
      </c>
      <c r="N198">
        <v>228.82199999999997</v>
      </c>
      <c r="O198">
        <v>242.73699999999997</v>
      </c>
      <c r="P198">
        <v>257.27099999999996</v>
      </c>
      <c r="Q198">
        <v>279.27399999999994</v>
      </c>
      <c r="R198">
        <v>295.72499999999997</v>
      </c>
      <c r="S198">
        <v>0.93040338097438691</v>
      </c>
      <c r="T198">
        <v>19.154629128176051</v>
      </c>
    </row>
    <row r="199" spans="1:20" x14ac:dyDescent="0.25">
      <c r="A199" t="s">
        <v>22</v>
      </c>
      <c r="B199">
        <v>81.171999999999997</v>
      </c>
      <c r="C199">
        <v>136.899</v>
      </c>
      <c r="D199">
        <v>166.78600000000003</v>
      </c>
      <c r="E199">
        <v>193.68600000000004</v>
      </c>
      <c r="F199">
        <v>211.94900000000004</v>
      </c>
      <c r="G199">
        <v>227.44100000000003</v>
      </c>
      <c r="H199">
        <v>242.93300000000002</v>
      </c>
      <c r="I199">
        <v>258.42500000000001</v>
      </c>
      <c r="J199">
        <v>271.2</v>
      </c>
      <c r="K199">
        <v>281.31200000000001</v>
      </c>
      <c r="L199">
        <v>302.39999999999998</v>
      </c>
      <c r="M199">
        <v>315.70600000000002</v>
      </c>
      <c r="N199">
        <v>328.41299999999995</v>
      </c>
      <c r="O199">
        <v>343.57599999999996</v>
      </c>
      <c r="P199">
        <v>358.73899999999998</v>
      </c>
      <c r="Q199">
        <v>376.51800000000003</v>
      </c>
      <c r="R199">
        <v>392.32</v>
      </c>
      <c r="S199">
        <v>0.88453681184988864</v>
      </c>
      <c r="T199">
        <v>30.59180158413567</v>
      </c>
    </row>
    <row r="200" spans="1:20" x14ac:dyDescent="0.25">
      <c r="A200" t="s">
        <v>23</v>
      </c>
      <c r="B200">
        <v>39.171999999999997</v>
      </c>
      <c r="C200">
        <v>54.664000000000001</v>
      </c>
      <c r="D200">
        <v>62.167000000000002</v>
      </c>
      <c r="E200">
        <v>69.67</v>
      </c>
      <c r="F200">
        <v>77.173000000000002</v>
      </c>
      <c r="G200">
        <v>82.121000000000009</v>
      </c>
      <c r="H200">
        <v>92.233000000000018</v>
      </c>
      <c r="I200">
        <v>105.00800000000001</v>
      </c>
      <c r="J200">
        <v>112.51100000000001</v>
      </c>
      <c r="K200">
        <v>117.459</v>
      </c>
      <c r="L200">
        <v>127.57100000000001</v>
      </c>
      <c r="M200">
        <v>136.36500000000001</v>
      </c>
      <c r="N200">
        <v>146.77600000000001</v>
      </c>
      <c r="O200">
        <v>158.31500000000003</v>
      </c>
      <c r="P200">
        <v>169.28500000000003</v>
      </c>
      <c r="Q200">
        <v>184.44800000000004</v>
      </c>
      <c r="R200">
        <v>194.85900000000004</v>
      </c>
      <c r="S200">
        <v>0.96846448224696058</v>
      </c>
      <c r="T200">
        <v>8.5767176520483925</v>
      </c>
    </row>
    <row r="201" spans="1:20" x14ac:dyDescent="0.25">
      <c r="A201" t="s">
        <v>24</v>
      </c>
      <c r="B201">
        <v>51.308</v>
      </c>
      <c r="C201">
        <v>85.236000000000004</v>
      </c>
      <c r="D201">
        <v>107.524</v>
      </c>
      <c r="E201">
        <v>127.387</v>
      </c>
      <c r="F201">
        <v>142.87900000000002</v>
      </c>
      <c r="G201">
        <v>159.654</v>
      </c>
      <c r="H201">
        <v>176.74199999999999</v>
      </c>
      <c r="I201">
        <v>193.82999999999998</v>
      </c>
      <c r="J201">
        <v>210.60499999999996</v>
      </c>
      <c r="K201">
        <v>226.09699999999998</v>
      </c>
      <c r="L201">
        <v>240.87199999999996</v>
      </c>
      <c r="M201">
        <v>256.57899999999995</v>
      </c>
      <c r="N201">
        <v>269.88499999999993</v>
      </c>
      <c r="O201">
        <v>282.00299999999993</v>
      </c>
      <c r="P201">
        <v>294.70999999999998</v>
      </c>
      <c r="Q201">
        <v>306.87299999999999</v>
      </c>
      <c r="R201">
        <v>318.28399999999999</v>
      </c>
      <c r="S201">
        <v>0.90227096131005957</v>
      </c>
      <c r="T201">
        <v>26.289647055902499</v>
      </c>
    </row>
    <row r="202" spans="1:20" x14ac:dyDescent="0.25">
      <c r="A202" t="s">
        <v>25</v>
      </c>
      <c r="B202">
        <v>63.308</v>
      </c>
      <c r="C202">
        <v>109.251</v>
      </c>
      <c r="D202">
        <v>140.37900000000002</v>
      </c>
      <c r="E202">
        <v>169.14400000000001</v>
      </c>
      <c r="F202">
        <v>193.61099999999999</v>
      </c>
      <c r="G202">
        <v>215.79900000000004</v>
      </c>
      <c r="H202">
        <v>238.72700000000003</v>
      </c>
      <c r="I202">
        <v>256.99</v>
      </c>
      <c r="J202">
        <v>273.48200000000003</v>
      </c>
      <c r="K202">
        <v>288.97399999999999</v>
      </c>
      <c r="L202">
        <v>304.94099999999997</v>
      </c>
      <c r="M202">
        <v>323.10400000000004</v>
      </c>
      <c r="N202">
        <v>340.214</v>
      </c>
      <c r="O202">
        <v>357.01599999999996</v>
      </c>
      <c r="P202">
        <v>373.16300000000001</v>
      </c>
      <c r="Q202">
        <v>389.43700000000001</v>
      </c>
      <c r="R202">
        <v>406.89500000000004</v>
      </c>
      <c r="S202">
        <v>0.89032687360918428</v>
      </c>
      <c r="T202">
        <v>34.709337719469495</v>
      </c>
    </row>
    <row r="203" spans="1:20" x14ac:dyDescent="0.25">
      <c r="A203" t="s">
        <v>26</v>
      </c>
      <c r="B203">
        <v>52.308000000000007</v>
      </c>
      <c r="C203">
        <v>85.236000000000004</v>
      </c>
      <c r="D203">
        <v>106.32400000000001</v>
      </c>
      <c r="E203">
        <v>124.587</v>
      </c>
      <c r="F203">
        <v>140.07900000000001</v>
      </c>
      <c r="G203">
        <v>152.85399999999998</v>
      </c>
      <c r="H203">
        <v>173.94199999999998</v>
      </c>
      <c r="I203">
        <v>195.02999999999997</v>
      </c>
      <c r="J203">
        <v>207.80499999999995</v>
      </c>
      <c r="K203">
        <v>223.29699999999997</v>
      </c>
      <c r="L203">
        <v>236.07199999999995</v>
      </c>
      <c r="M203">
        <v>248.77899999999997</v>
      </c>
      <c r="N203">
        <v>262.08499999999998</v>
      </c>
      <c r="O203">
        <v>274.20299999999997</v>
      </c>
      <c r="P203">
        <v>286.90999999999997</v>
      </c>
      <c r="Q203">
        <v>302.07299999999998</v>
      </c>
      <c r="R203">
        <v>312.48399999999998</v>
      </c>
      <c r="S203">
        <v>0.90120114444862498</v>
      </c>
      <c r="T203">
        <v>25.692293530437734</v>
      </c>
    </row>
    <row r="204" spans="1:20" x14ac:dyDescent="0.25">
      <c r="A204" t="s">
        <v>27</v>
      </c>
      <c r="B204">
        <v>55.727000000000004</v>
      </c>
      <c r="C204">
        <v>88.655000000000001</v>
      </c>
      <c r="D204">
        <v>109.74300000000001</v>
      </c>
      <c r="E204">
        <v>128.006</v>
      </c>
      <c r="F204">
        <v>143.49800000000002</v>
      </c>
      <c r="G204">
        <v>156.27300000000002</v>
      </c>
      <c r="H204">
        <v>186.16</v>
      </c>
      <c r="I204">
        <v>204.423</v>
      </c>
      <c r="J204">
        <v>217.19799999999998</v>
      </c>
      <c r="K204">
        <v>227.30999999999997</v>
      </c>
      <c r="L204">
        <v>240.08499999999998</v>
      </c>
      <c r="M204">
        <v>252.792</v>
      </c>
      <c r="N204">
        <v>267.32599999999996</v>
      </c>
      <c r="O204">
        <v>282.48899999999998</v>
      </c>
      <c r="P204">
        <v>295.79500000000002</v>
      </c>
      <c r="Q204">
        <v>309.101</v>
      </c>
      <c r="R204">
        <v>321.21899999999994</v>
      </c>
      <c r="S204">
        <v>0.90092846366955637</v>
      </c>
      <c r="T204">
        <v>26.20502837033175</v>
      </c>
    </row>
    <row r="205" spans="1:20" x14ac:dyDescent="0.25">
      <c r="A205" t="s">
        <v>28</v>
      </c>
      <c r="B205">
        <v>23.966999999999999</v>
      </c>
      <c r="C205">
        <v>45.054999999999993</v>
      </c>
      <c r="D205">
        <v>50.002999999999993</v>
      </c>
      <c r="E205">
        <v>54.950999999999993</v>
      </c>
      <c r="F205">
        <v>67.725999999999985</v>
      </c>
      <c r="G205">
        <v>77.83799999999998</v>
      </c>
      <c r="H205">
        <v>85.34099999999998</v>
      </c>
      <c r="I205">
        <v>92.84399999999998</v>
      </c>
      <c r="J205">
        <v>100.34699999999998</v>
      </c>
      <c r="K205">
        <v>105.29499999999997</v>
      </c>
      <c r="L205">
        <v>107.74199999999996</v>
      </c>
      <c r="M205">
        <v>117.85399999999997</v>
      </c>
      <c r="N205">
        <v>125.61999999999998</v>
      </c>
      <c r="O205">
        <v>134.94299999999998</v>
      </c>
      <c r="P205">
        <v>143.73699999999997</v>
      </c>
      <c r="Q205">
        <v>153.05999999999997</v>
      </c>
      <c r="R205">
        <v>163.47099999999998</v>
      </c>
      <c r="S205">
        <v>0.93838915102712794</v>
      </c>
      <c r="T205">
        <v>10.338157965134242</v>
      </c>
    </row>
    <row r="208" spans="1:20" x14ac:dyDescent="0.25">
      <c r="A208" t="s">
        <v>35</v>
      </c>
    </row>
    <row r="209" spans="1:20" x14ac:dyDescent="0.25">
      <c r="A209" t="s">
        <v>8</v>
      </c>
      <c r="B209">
        <v>3.3333333333333333E-2</v>
      </c>
      <c r="C209">
        <v>6.6666666666666666E-2</v>
      </c>
      <c r="D209">
        <v>0.13333333333333333</v>
      </c>
      <c r="E209">
        <v>0.4</v>
      </c>
      <c r="F209">
        <v>0.8</v>
      </c>
      <c r="G209">
        <v>1.2</v>
      </c>
      <c r="H209">
        <v>1.6</v>
      </c>
      <c r="I209">
        <v>2</v>
      </c>
      <c r="J209">
        <v>2.4</v>
      </c>
      <c r="K209">
        <v>2.8</v>
      </c>
      <c r="L209">
        <v>3.2</v>
      </c>
      <c r="M209">
        <v>6</v>
      </c>
      <c r="N209">
        <v>8.8000000000000007</v>
      </c>
      <c r="O209">
        <v>11.6</v>
      </c>
      <c r="P209">
        <v>14.4</v>
      </c>
      <c r="Q209">
        <v>17.2</v>
      </c>
      <c r="R209">
        <v>20</v>
      </c>
      <c r="S209" t="s">
        <v>5</v>
      </c>
      <c r="T209" t="s">
        <v>6</v>
      </c>
    </row>
    <row r="210" spans="1:20" x14ac:dyDescent="0.25">
      <c r="A210" t="s">
        <v>9</v>
      </c>
      <c r="B210">
        <v>5.4915417707042709</v>
      </c>
      <c r="C210">
        <v>5.3456922439571875</v>
      </c>
      <c r="D210">
        <v>5.2545744436001183</v>
      </c>
      <c r="E210">
        <v>5.1701884968374037</v>
      </c>
      <c r="F210">
        <v>5.0948109876666354</v>
      </c>
      <c r="G210">
        <v>5.0132851135549821</v>
      </c>
      <c r="H210">
        <v>4.8622126223077604</v>
      </c>
      <c r="I210">
        <v>4.7581916570704941</v>
      </c>
      <c r="J210">
        <v>4.6674217189607017</v>
      </c>
      <c r="K210">
        <v>4.5675825386566533</v>
      </c>
      <c r="L210">
        <v>4.4566585766742826</v>
      </c>
      <c r="M210">
        <v>4.2889926124563367</v>
      </c>
      <c r="N210">
        <v>4.0874374294741331</v>
      </c>
      <c r="O210">
        <v>3.793779863939307</v>
      </c>
      <c r="P210">
        <v>3.3541756528886846</v>
      </c>
      <c r="Q210">
        <v>2.6883235709181803</v>
      </c>
      <c r="R210">
        <v>0.69314718055994529</v>
      </c>
      <c r="S210">
        <v>0.89538698665036842</v>
      </c>
      <c r="T210">
        <v>0.39936027754583869</v>
      </c>
    </row>
    <row r="211" spans="1:20" x14ac:dyDescent="0.25">
      <c r="A211" t="s">
        <v>10</v>
      </c>
      <c r="B211">
        <v>6.1770349872270689</v>
      </c>
      <c r="C211">
        <v>6.0018776421564102</v>
      </c>
      <c r="D211">
        <v>5.8728048773201547</v>
      </c>
      <c r="E211">
        <v>5.7559700357347419</v>
      </c>
      <c r="F211">
        <v>5.6459556021534167</v>
      </c>
      <c r="G211">
        <v>5.5344047834180703</v>
      </c>
      <c r="H211">
        <v>5.3809751135622479</v>
      </c>
      <c r="I211">
        <v>5.2487804236087374</v>
      </c>
      <c r="J211">
        <v>5.1141961914119385</v>
      </c>
      <c r="K211">
        <v>5.0164516794176963</v>
      </c>
      <c r="L211">
        <v>4.8434624144984637</v>
      </c>
      <c r="M211">
        <v>4.6862892372728844</v>
      </c>
      <c r="N211">
        <v>4.4761429202518555</v>
      </c>
      <c r="O211">
        <v>4.1880170380847366</v>
      </c>
      <c r="P211">
        <v>3.8141234761500846</v>
      </c>
      <c r="Q211">
        <v>3.2383254486895177</v>
      </c>
      <c r="R211">
        <v>0.69314718055994529</v>
      </c>
      <c r="S211">
        <v>0.86843561185287799</v>
      </c>
      <c r="T211">
        <v>0.49659102437843183</v>
      </c>
    </row>
    <row r="212" spans="1:20" x14ac:dyDescent="0.25">
      <c r="A212" t="s">
        <v>11</v>
      </c>
      <c r="B212">
        <v>5.792370108699699</v>
      </c>
      <c r="C212">
        <v>5.6306596581029478</v>
      </c>
      <c r="D212">
        <v>5.5292147788346728</v>
      </c>
      <c r="E212">
        <v>5.4163048257529463</v>
      </c>
      <c r="F212">
        <v>5.3449814627119219</v>
      </c>
      <c r="G212">
        <v>5.2537958288156998</v>
      </c>
      <c r="H212">
        <v>5.1199320525756002</v>
      </c>
      <c r="I212">
        <v>4.9653380226683748</v>
      </c>
      <c r="J212">
        <v>4.8720013819224004</v>
      </c>
      <c r="K212">
        <v>4.7914007592787611</v>
      </c>
      <c r="L212">
        <v>4.5695740959446169</v>
      </c>
      <c r="M212">
        <v>4.4138643915226323</v>
      </c>
      <c r="N212">
        <v>4.1609122731607711</v>
      </c>
      <c r="O212">
        <v>3.8644910493827918</v>
      </c>
      <c r="P212">
        <v>3.3748876288717944</v>
      </c>
      <c r="Q212">
        <v>2.7282449083877283</v>
      </c>
      <c r="R212">
        <v>0.69314718055994529</v>
      </c>
      <c r="S212">
        <v>0.91082826434142117</v>
      </c>
      <c r="T212">
        <v>0.39602485815337107</v>
      </c>
    </row>
    <row r="213" spans="1:20" x14ac:dyDescent="0.25">
      <c r="A213" t="s">
        <v>12</v>
      </c>
      <c r="B213">
        <v>5.8067932317925157</v>
      </c>
      <c r="C213">
        <v>5.6591999459600926</v>
      </c>
      <c r="D213">
        <v>5.5372988333199045</v>
      </c>
      <c r="E213">
        <v>5.4381836513054269</v>
      </c>
      <c r="F213">
        <v>5.3420279849741696</v>
      </c>
      <c r="G213">
        <v>5.2356331251706472</v>
      </c>
      <c r="H213">
        <v>5.1165556530125968</v>
      </c>
      <c r="I213">
        <v>4.9613960290961412</v>
      </c>
      <c r="J213">
        <v>4.8465543609920516</v>
      </c>
      <c r="K213">
        <v>4.7408018714526508</v>
      </c>
      <c r="L213">
        <v>4.5670840289825119</v>
      </c>
      <c r="M213">
        <v>4.3877725949803272</v>
      </c>
      <c r="N213">
        <v>4.1590393211539132</v>
      </c>
      <c r="O213">
        <v>3.8886929641157626</v>
      </c>
      <c r="P213">
        <v>3.5355242911125773</v>
      </c>
      <c r="Q213">
        <v>2.9846207687992723</v>
      </c>
      <c r="R213">
        <v>0.69314718055994529</v>
      </c>
      <c r="S213">
        <v>0.88555786245530432</v>
      </c>
      <c r="T213">
        <v>0.43887126423647932</v>
      </c>
    </row>
    <row r="214" spans="1:20" x14ac:dyDescent="0.25">
      <c r="A214" t="s">
        <v>13</v>
      </c>
      <c r="B214">
        <v>5.2974820177413546</v>
      </c>
      <c r="C214">
        <v>5.1529042362472639</v>
      </c>
      <c r="D214">
        <v>5.0761608279764534</v>
      </c>
      <c r="E214">
        <v>4.9744276371267464</v>
      </c>
      <c r="F214">
        <v>4.881975823885023</v>
      </c>
      <c r="G214">
        <v>4.8234057126297154</v>
      </c>
      <c r="H214">
        <v>4.7386165749999103</v>
      </c>
      <c r="I214">
        <v>4.620068650650059</v>
      </c>
      <c r="J214">
        <v>4.5432735054479103</v>
      </c>
      <c r="K214">
        <v>4.4600866087989415</v>
      </c>
      <c r="L214">
        <v>4.3002741328016238</v>
      </c>
      <c r="M214">
        <v>4.1650670481743157</v>
      </c>
      <c r="N214">
        <v>3.9452643392079492</v>
      </c>
      <c r="O214">
        <v>3.6631256536628456</v>
      </c>
      <c r="P214">
        <v>3.2455956495675831</v>
      </c>
      <c r="Q214">
        <v>2.6883235709181781</v>
      </c>
      <c r="R214">
        <v>0.69314718055994529</v>
      </c>
      <c r="S214">
        <v>0.89338507811695367</v>
      </c>
      <c r="T214">
        <v>0.38489723073272974</v>
      </c>
    </row>
    <row r="215" spans="1:20" x14ac:dyDescent="0.25">
      <c r="A215" t="s">
        <v>14</v>
      </c>
      <c r="B215">
        <v>5.8498116930857025</v>
      </c>
      <c r="C215">
        <v>5.7155035141068975</v>
      </c>
      <c r="D215">
        <v>5.6158179162607498</v>
      </c>
      <c r="E215">
        <v>5.5205444980778786</v>
      </c>
      <c r="F215">
        <v>5.432336765078305</v>
      </c>
      <c r="G215">
        <v>5.3201767009009302</v>
      </c>
      <c r="H215">
        <v>5.2058292011128744</v>
      </c>
      <c r="I215">
        <v>5.0833217802267887</v>
      </c>
      <c r="J215">
        <v>4.9561509488048126</v>
      </c>
      <c r="K215">
        <v>4.8224646647799734</v>
      </c>
      <c r="L215">
        <v>4.6893183010862236</v>
      </c>
      <c r="M215">
        <v>4.4955338754674763</v>
      </c>
      <c r="N215">
        <v>4.2638341402006761</v>
      </c>
      <c r="O215">
        <v>3.9734379031296116</v>
      </c>
      <c r="P215">
        <v>3.5851010196387603</v>
      </c>
      <c r="Q215">
        <v>2.9416456076502251</v>
      </c>
      <c r="R215">
        <v>0.69314718055994529</v>
      </c>
      <c r="S215">
        <v>0.89202781500809292</v>
      </c>
      <c r="T215">
        <v>0.43462013169411662</v>
      </c>
    </row>
    <row r="216" spans="1:20" x14ac:dyDescent="0.25">
      <c r="A216" t="s">
        <v>15</v>
      </c>
      <c r="B216">
        <v>5.4778099254984438</v>
      </c>
      <c r="C216">
        <v>5.3379610671525883</v>
      </c>
      <c r="D216">
        <v>5.2375689870739386</v>
      </c>
      <c r="E216">
        <v>5.1545913275134447</v>
      </c>
      <c r="F216">
        <v>5.0737540578551208</v>
      </c>
      <c r="G216">
        <v>4.9904189812440043</v>
      </c>
      <c r="H216">
        <v>4.9046078894507259</v>
      </c>
      <c r="I216">
        <v>4.8051269903269658</v>
      </c>
      <c r="J216">
        <v>4.7142308476546928</v>
      </c>
      <c r="K216">
        <v>4.6162189232729745</v>
      </c>
      <c r="L216">
        <v>4.5108485174454822</v>
      </c>
      <c r="M216">
        <v>4.31472429771358</v>
      </c>
      <c r="N216">
        <v>4.0874374294741331</v>
      </c>
      <c r="O216">
        <v>3.793779863939307</v>
      </c>
      <c r="P216">
        <v>3.3885173285047814</v>
      </c>
      <c r="Q216">
        <v>2.754106472860895</v>
      </c>
      <c r="R216">
        <v>0.69314718055994529</v>
      </c>
      <c r="S216">
        <v>0.89353451296574882</v>
      </c>
      <c r="T216">
        <v>0.40036959133329963</v>
      </c>
    </row>
    <row r="217" spans="1:20" x14ac:dyDescent="0.25">
      <c r="A217" t="s">
        <v>16</v>
      </c>
      <c r="B217">
        <v>5.8067932317925157</v>
      </c>
      <c r="C217">
        <v>5.6591999459600926</v>
      </c>
      <c r="D217">
        <v>5.5372988333199045</v>
      </c>
      <c r="E217">
        <v>5.4381836513054269</v>
      </c>
      <c r="F217">
        <v>5.3420279849741696</v>
      </c>
      <c r="G217">
        <v>5.2356331251706472</v>
      </c>
      <c r="H217">
        <v>5.1165556530125968</v>
      </c>
      <c r="I217">
        <v>4.9613960290961412</v>
      </c>
      <c r="J217">
        <v>4.8465543609920516</v>
      </c>
      <c r="K217">
        <v>4.7408018714526508</v>
      </c>
      <c r="L217">
        <v>4.5670840289825119</v>
      </c>
      <c r="M217">
        <v>4.3877725949803272</v>
      </c>
      <c r="N217">
        <v>4.1590393211539132</v>
      </c>
      <c r="O217">
        <v>3.8886929641157626</v>
      </c>
      <c r="P217">
        <v>3.5355242911125773</v>
      </c>
      <c r="Q217">
        <v>2.9846207687992723</v>
      </c>
      <c r="R217">
        <v>0.69314718055994529</v>
      </c>
      <c r="S217">
        <v>0.88555786245530432</v>
      </c>
      <c r="T217">
        <v>0.43887126423647932</v>
      </c>
    </row>
    <row r="218" spans="1:20" x14ac:dyDescent="0.25">
      <c r="A218" t="s">
        <v>17</v>
      </c>
      <c r="B218">
        <v>5.8244354621323211</v>
      </c>
      <c r="C218">
        <v>5.679619555087041</v>
      </c>
      <c r="D218">
        <v>5.5832631989069359</v>
      </c>
      <c r="E218">
        <v>5.48881788426519</v>
      </c>
      <c r="F218">
        <v>5.3976331495651584</v>
      </c>
      <c r="G218">
        <v>5.3113323036255311</v>
      </c>
      <c r="H218">
        <v>5.2014319467043268</v>
      </c>
      <c r="I218">
        <v>4.9802379403686672</v>
      </c>
      <c r="J218">
        <v>4.8461222207518926</v>
      </c>
      <c r="K218">
        <v>4.7403215158055669</v>
      </c>
      <c r="L218">
        <v>4.5949077064215826</v>
      </c>
      <c r="M218">
        <v>4.4286239200506641</v>
      </c>
      <c r="N218">
        <v>4.2381851321977742</v>
      </c>
      <c r="O218">
        <v>4.0139837484026133</v>
      </c>
      <c r="P218">
        <v>3.6443265500648407</v>
      </c>
      <c r="Q218">
        <v>3.0514980514598506</v>
      </c>
      <c r="R218">
        <v>0.69314718055994529</v>
      </c>
      <c r="S218">
        <v>0.87112862640576927</v>
      </c>
      <c r="T218">
        <v>0.46543938590888995</v>
      </c>
    </row>
    <row r="219" spans="1:20" x14ac:dyDescent="0.25">
      <c r="A219" t="s">
        <v>18</v>
      </c>
      <c r="B219">
        <v>5.6472826674167163</v>
      </c>
      <c r="C219">
        <v>5.5358883402803585</v>
      </c>
      <c r="D219">
        <v>5.461158744053864</v>
      </c>
      <c r="E219">
        <v>5.3672929045514302</v>
      </c>
      <c r="F219">
        <v>5.1832375489033735</v>
      </c>
      <c r="G219">
        <v>5.1248385968139196</v>
      </c>
      <c r="H219">
        <v>5.0281804733120046</v>
      </c>
      <c r="I219">
        <v>4.8795162275672821</v>
      </c>
      <c r="J219">
        <v>4.7048254576480515</v>
      </c>
      <c r="K219">
        <v>4.581942499868787</v>
      </c>
      <c r="L219">
        <v>4.4726896695711238</v>
      </c>
      <c r="M219">
        <v>4.2388632890800011</v>
      </c>
      <c r="N219">
        <v>3.9801861994946197</v>
      </c>
      <c r="O219">
        <v>3.7091721573816971</v>
      </c>
      <c r="P219">
        <v>3.2448164388685514</v>
      </c>
      <c r="Q219">
        <v>2.6055744095129687</v>
      </c>
      <c r="R219">
        <v>0.69314718055994529</v>
      </c>
      <c r="S219">
        <v>0.91974914479394687</v>
      </c>
      <c r="T219">
        <v>0.3713108113210507</v>
      </c>
    </row>
    <row r="221" spans="1:20" x14ac:dyDescent="0.25">
      <c r="A221" t="s">
        <v>19</v>
      </c>
      <c r="B221">
        <v>4.8579502064306075</v>
      </c>
      <c r="C221">
        <v>4.7297566921308078</v>
      </c>
      <c r="D221">
        <v>4.6612196518391134</v>
      </c>
      <c r="E221">
        <v>4.6378116107038538</v>
      </c>
      <c r="F221">
        <v>4.5887358795246662</v>
      </c>
      <c r="G221">
        <v>4.5093968989661706</v>
      </c>
      <c r="H221">
        <v>4.4232165614987444</v>
      </c>
      <c r="I221">
        <v>4.3289027183515643</v>
      </c>
      <c r="J221">
        <v>4.2614537735708913</v>
      </c>
      <c r="K221">
        <v>4.2263372716805971</v>
      </c>
      <c r="L221">
        <v>4.110267122765916</v>
      </c>
      <c r="M221">
        <v>3.9643877256340083</v>
      </c>
      <c r="N221">
        <v>3.7817776364806668</v>
      </c>
      <c r="O221">
        <v>3.600785673354828</v>
      </c>
      <c r="P221">
        <v>3.2448164388685541</v>
      </c>
      <c r="Q221">
        <v>2.6055744095129727</v>
      </c>
      <c r="R221">
        <v>0.69314718055994529</v>
      </c>
      <c r="S221">
        <v>0.86262235986838776</v>
      </c>
      <c r="T221">
        <v>0.3917951881882224</v>
      </c>
    </row>
    <row r="222" spans="1:20" x14ac:dyDescent="0.25">
      <c r="A222" t="s">
        <v>20</v>
      </c>
      <c r="B222">
        <v>5.9105852395823577</v>
      </c>
      <c r="C222">
        <v>5.7682553686403573</v>
      </c>
      <c r="D222">
        <v>5.6596599003212162</v>
      </c>
      <c r="E222">
        <v>5.5612622316651148</v>
      </c>
      <c r="F222">
        <v>5.4646111622647933</v>
      </c>
      <c r="G222">
        <v>5.3710844400989171</v>
      </c>
      <c r="H222">
        <v>5.2049293382263633</v>
      </c>
      <c r="I222">
        <v>5.0992869916908177</v>
      </c>
      <c r="J222">
        <v>4.9999989279746968</v>
      </c>
      <c r="K222">
        <v>4.8897549667803926</v>
      </c>
      <c r="L222">
        <v>4.6909257748057147</v>
      </c>
      <c r="M222">
        <v>4.541068902581503</v>
      </c>
      <c r="N222">
        <v>4.3396539593026322</v>
      </c>
      <c r="O222">
        <v>4.1088882876629418</v>
      </c>
      <c r="P222">
        <v>3.7312682206057222</v>
      </c>
      <c r="Q222">
        <v>3.0183740040348144</v>
      </c>
      <c r="R222">
        <v>0.69314718055994529</v>
      </c>
      <c r="S222">
        <v>0.87420171243157119</v>
      </c>
      <c r="T222">
        <v>0.46810966919321989</v>
      </c>
    </row>
    <row r="223" spans="1:20" x14ac:dyDescent="0.25">
      <c r="A223" t="s">
        <v>21</v>
      </c>
      <c r="B223">
        <v>5.4889294616597253</v>
      </c>
      <c r="C223">
        <v>5.3710937382295274</v>
      </c>
      <c r="D223">
        <v>5.2963454235458078</v>
      </c>
      <c r="E223">
        <v>5.2155551309750861</v>
      </c>
      <c r="F223">
        <v>5.143644050170086</v>
      </c>
      <c r="G223">
        <v>5.0828133098435337</v>
      </c>
      <c r="H223">
        <v>4.921876937480488</v>
      </c>
      <c r="I223">
        <v>4.8021175949773651</v>
      </c>
      <c r="J223">
        <v>4.7154227162063433</v>
      </c>
      <c r="K223">
        <v>4.6204922020858756</v>
      </c>
      <c r="L223">
        <v>4.5155955265952965</v>
      </c>
      <c r="M223">
        <v>4.3947083803298241</v>
      </c>
      <c r="N223">
        <v>4.2326997184360113</v>
      </c>
      <c r="O223">
        <v>4.0071149796091738</v>
      </c>
      <c r="P223">
        <v>3.7001655261309039</v>
      </c>
      <c r="Q223">
        <v>2.9151185695597466</v>
      </c>
      <c r="R223">
        <v>0.69314718055994529</v>
      </c>
      <c r="S223">
        <v>0.84937690284017919</v>
      </c>
      <c r="T223">
        <v>0.46813082790883043</v>
      </c>
    </row>
    <row r="224" spans="1:20" x14ac:dyDescent="0.25">
      <c r="A224" t="s">
        <v>22</v>
      </c>
      <c r="B224">
        <v>5.7466759222353954</v>
      </c>
      <c r="C224">
        <v>5.5507128769157292</v>
      </c>
      <c r="D224">
        <v>5.4272996777738349</v>
      </c>
      <c r="E224">
        <v>5.3014823526911927</v>
      </c>
      <c r="F224">
        <v>5.2060430737717152</v>
      </c>
      <c r="G224">
        <v>5.1172689989046898</v>
      </c>
      <c r="H224">
        <v>5.01983947205912</v>
      </c>
      <c r="I224">
        <v>4.9118825287216188</v>
      </c>
      <c r="J224">
        <v>4.8131594895306238</v>
      </c>
      <c r="K224">
        <v>4.7274586126665659</v>
      </c>
      <c r="L224">
        <v>4.5209186335405001</v>
      </c>
      <c r="M224">
        <v>4.3645498006225489</v>
      </c>
      <c r="N224">
        <v>4.1882446574151526</v>
      </c>
      <c r="O224">
        <v>3.9267933843315967</v>
      </c>
      <c r="P224">
        <v>3.5718117875200792</v>
      </c>
      <c r="Q224">
        <v>2.8793108105367375</v>
      </c>
      <c r="R224">
        <v>0.69314718055994529</v>
      </c>
      <c r="S224">
        <v>0.87780438368260105</v>
      </c>
      <c r="T224">
        <v>0.44251622495640835</v>
      </c>
    </row>
    <row r="225" spans="1:20" x14ac:dyDescent="0.25">
      <c r="A225" t="s">
        <v>23</v>
      </c>
      <c r="B225">
        <v>5.0606120555678711</v>
      </c>
      <c r="C225">
        <v>4.9571993550069298</v>
      </c>
      <c r="D225">
        <v>4.9029906904127971</v>
      </c>
      <c r="E225">
        <v>4.8456741691791638</v>
      </c>
      <c r="F225">
        <v>4.7848716466593553</v>
      </c>
      <c r="G225">
        <v>4.7426512683088928</v>
      </c>
      <c r="H225">
        <v>4.6503920867090045</v>
      </c>
      <c r="I225">
        <v>4.5201676989181454</v>
      </c>
      <c r="J225">
        <v>4.4349510979817692</v>
      </c>
      <c r="K225">
        <v>4.3744983682530902</v>
      </c>
      <c r="L225">
        <v>4.2382717310287443</v>
      </c>
      <c r="M225">
        <v>4.1025441865650549</v>
      </c>
      <c r="N225">
        <v>3.9136816291510161</v>
      </c>
      <c r="O225">
        <v>3.651800445872516</v>
      </c>
      <c r="P225">
        <v>3.3168732997494379</v>
      </c>
      <c r="Q225">
        <v>2.5185831761473843</v>
      </c>
      <c r="R225">
        <v>0.69314718055994529</v>
      </c>
      <c r="S225">
        <v>0.88508381267119762</v>
      </c>
      <c r="T225">
        <v>0.38534994805843092</v>
      </c>
    </row>
    <row r="226" spans="1:20" x14ac:dyDescent="0.25">
      <c r="A226" t="s">
        <v>24</v>
      </c>
      <c r="B226">
        <v>5.5946221562907033</v>
      </c>
      <c r="C226">
        <v>5.4597897486060303</v>
      </c>
      <c r="D226">
        <v>5.3601647698741166</v>
      </c>
      <c r="E226">
        <v>5.2621563676912144</v>
      </c>
      <c r="F226">
        <v>5.1784352543711893</v>
      </c>
      <c r="G226">
        <v>5.0791035835696752</v>
      </c>
      <c r="H226">
        <v>4.9666276753032133</v>
      </c>
      <c r="I226">
        <v>4.8398786056722036</v>
      </c>
      <c r="J226">
        <v>4.6975579177799638</v>
      </c>
      <c r="K226">
        <v>4.5452821678125712</v>
      </c>
      <c r="L226">
        <v>4.374649490334833</v>
      </c>
      <c r="M226">
        <v>4.154263052433345</v>
      </c>
      <c r="N226">
        <v>3.9199713336106421</v>
      </c>
      <c r="O226">
        <v>3.6449536895455332</v>
      </c>
      <c r="P226">
        <v>3.2415762103889771</v>
      </c>
      <c r="Q226">
        <v>2.5960752657288033</v>
      </c>
      <c r="R226">
        <v>0.69314718055994529</v>
      </c>
      <c r="S226">
        <v>0.91897523223935385</v>
      </c>
      <c r="T226">
        <v>0.36763917415292624</v>
      </c>
    </row>
    <row r="227" spans="1:20" x14ac:dyDescent="0.25">
      <c r="A227" t="s">
        <v>25</v>
      </c>
      <c r="B227">
        <v>5.84524442048167</v>
      </c>
      <c r="C227">
        <v>5.7025951033431364</v>
      </c>
      <c r="D227">
        <v>5.5929105024900609</v>
      </c>
      <c r="E227">
        <v>5.4796008847663193</v>
      </c>
      <c r="F227">
        <v>5.371958086699399</v>
      </c>
      <c r="G227">
        <v>5.2631874745642984</v>
      </c>
      <c r="H227">
        <v>5.1367861843613492</v>
      </c>
      <c r="I227">
        <v>5.0232553254523582</v>
      </c>
      <c r="J227">
        <v>4.9083293676861741</v>
      </c>
      <c r="K227">
        <v>4.7868331926521694</v>
      </c>
      <c r="L227">
        <v>4.6439484936021653</v>
      </c>
      <c r="M227">
        <v>4.4519141058871448</v>
      </c>
      <c r="N227">
        <v>4.2294725962028332</v>
      </c>
      <c r="O227">
        <v>3.9489140840118964</v>
      </c>
      <c r="P227">
        <v>3.5760466458395936</v>
      </c>
      <c r="Q227">
        <v>2.9682582965532371</v>
      </c>
      <c r="R227">
        <v>0.69314718055994529</v>
      </c>
      <c r="S227">
        <v>0.88645183587198284</v>
      </c>
      <c r="T227">
        <v>0.44106420330284174</v>
      </c>
    </row>
    <row r="228" spans="1:20" x14ac:dyDescent="0.25">
      <c r="A228" t="s">
        <v>26</v>
      </c>
      <c r="B228">
        <v>5.5690160339594046</v>
      </c>
      <c r="C228">
        <v>5.4348043869981915</v>
      </c>
      <c r="D228">
        <v>5.3383070147641947</v>
      </c>
      <c r="E228">
        <v>5.246481819905144</v>
      </c>
      <c r="F228">
        <v>5.1613801807886812</v>
      </c>
      <c r="G228">
        <v>5.0853097724217173</v>
      </c>
      <c r="H228">
        <v>4.9455063764867591</v>
      </c>
      <c r="I228">
        <v>4.7829313600257146</v>
      </c>
      <c r="J228">
        <v>4.6698243254416081</v>
      </c>
      <c r="K228">
        <v>4.5129123430602949</v>
      </c>
      <c r="L228">
        <v>4.3619769768681786</v>
      </c>
      <c r="M228">
        <v>4.1851750260956013</v>
      </c>
      <c r="N228">
        <v>3.9588875071754295</v>
      </c>
      <c r="O228">
        <v>3.695879893758681</v>
      </c>
      <c r="P228">
        <v>3.3168732997494379</v>
      </c>
      <c r="Q228">
        <v>2.5185831761473843</v>
      </c>
      <c r="R228">
        <v>0.69314718055994529</v>
      </c>
      <c r="S228">
        <v>0.91274762931865749</v>
      </c>
      <c r="T228">
        <v>0.37906200728240419</v>
      </c>
    </row>
    <row r="229" spans="1:20" x14ac:dyDescent="0.25">
      <c r="A229" t="s">
        <v>27</v>
      </c>
      <c r="B229">
        <v>5.5890896593467954</v>
      </c>
      <c r="C229">
        <v>5.4577284717588848</v>
      </c>
      <c r="D229">
        <v>5.3635244141719705</v>
      </c>
      <c r="E229">
        <v>5.2740912701220752</v>
      </c>
      <c r="F229">
        <v>5.1914056483974731</v>
      </c>
      <c r="G229">
        <v>5.1176704068333931</v>
      </c>
      <c r="H229">
        <v>4.9204114900563489</v>
      </c>
      <c r="I229">
        <v>4.7774077363280254</v>
      </c>
      <c r="J229">
        <v>4.663637187697784</v>
      </c>
      <c r="K229">
        <v>4.5633998252440477</v>
      </c>
      <c r="L229">
        <v>4.4204537637918628</v>
      </c>
      <c r="M229">
        <v>4.2545767123652256</v>
      </c>
      <c r="N229">
        <v>4.0234391487063261</v>
      </c>
      <c r="O229">
        <v>3.7069649216603202</v>
      </c>
      <c r="P229">
        <v>3.3114185424153666</v>
      </c>
      <c r="Q229">
        <v>2.6474505789732761</v>
      </c>
      <c r="R229">
        <v>0.69314718055994529</v>
      </c>
      <c r="S229">
        <v>0.90816850387342196</v>
      </c>
      <c r="T229">
        <v>0.3871045281256788</v>
      </c>
    </row>
    <row r="230" spans="1:20" x14ac:dyDescent="0.25">
      <c r="A230" t="s">
        <v>28</v>
      </c>
      <c r="B230">
        <v>4.9523279852349811</v>
      </c>
      <c r="C230">
        <v>4.7909524144110263</v>
      </c>
      <c r="D230">
        <v>4.7489934352976109</v>
      </c>
      <c r="E230">
        <v>4.7051965000552158</v>
      </c>
      <c r="F230">
        <v>4.5823620466620829</v>
      </c>
      <c r="G230">
        <v>4.4731576393328387</v>
      </c>
      <c r="H230">
        <v>4.3836503157899793</v>
      </c>
      <c r="I230">
        <v>4.2853367535192257</v>
      </c>
      <c r="J230">
        <v>4.1762931448692679</v>
      </c>
      <c r="K230">
        <v>4.0972736017279807</v>
      </c>
      <c r="L230">
        <v>4.055759646906532</v>
      </c>
      <c r="M230">
        <v>3.8631898403341878</v>
      </c>
      <c r="N230">
        <v>3.6851474990242581</v>
      </c>
      <c r="O230">
        <v>3.4186442952658758</v>
      </c>
      <c r="P230">
        <v>3.0788778546406603</v>
      </c>
      <c r="Q230">
        <v>2.5185831761473843</v>
      </c>
      <c r="R230">
        <v>0.69314718055994529</v>
      </c>
      <c r="S230">
        <v>0.89028437117072934</v>
      </c>
      <c r="T230">
        <v>0.3601111832979194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07-20T13:46:13Z</dcterms:modified>
</cp:coreProperties>
</file>